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paulmitchell/Desktop/MORTON DONE!!!/"/>
    </mc:Choice>
  </mc:AlternateContent>
  <bookViews>
    <workbookView xWindow="1440" yWindow="460" windowWidth="24160" windowHeight="14060" tabRatio="500" activeTab="4"/>
  </bookViews>
  <sheets>
    <sheet name="1. Morton Handwritten IC" sheetId="1" r:id="rId1"/>
    <sheet name="2. Morton New Seed-Shot" sheetId="2" r:id="rId2"/>
    <sheet name="3. ANOVA" sheetId="5" r:id="rId3"/>
    <sheet name="4. Tiedemann 1836" sheetId="4" r:id="rId4"/>
    <sheet name="5. Tiedemann 1837" sheetId="7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9" i="7" l="1"/>
  <c r="G400" i="7"/>
  <c r="G401" i="7"/>
  <c r="G402" i="7"/>
  <c r="G403" i="7"/>
  <c r="G404" i="7"/>
  <c r="G405" i="7"/>
  <c r="G406" i="7"/>
  <c r="G407" i="7"/>
  <c r="G408" i="7"/>
  <c r="G409" i="7"/>
  <c r="G410" i="7"/>
  <c r="G411" i="7"/>
  <c r="G412" i="7"/>
  <c r="G413" i="7"/>
  <c r="G414" i="7"/>
  <c r="G415" i="7"/>
  <c r="G416" i="7"/>
  <c r="G417" i="7"/>
  <c r="G418" i="7"/>
  <c r="G419" i="7"/>
  <c r="G420" i="7"/>
  <c r="G421" i="7"/>
  <c r="G422" i="7"/>
  <c r="G423" i="7"/>
  <c r="G424" i="7"/>
  <c r="G425" i="7"/>
  <c r="G426" i="7"/>
  <c r="G427" i="7"/>
  <c r="G428" i="7"/>
  <c r="G429" i="7"/>
  <c r="G430" i="7"/>
  <c r="G431" i="7"/>
  <c r="G432" i="7"/>
  <c r="G433" i="7"/>
  <c r="G434" i="7"/>
  <c r="G435" i="7"/>
  <c r="G436" i="7"/>
  <c r="G437" i="7"/>
  <c r="G438" i="7"/>
  <c r="G439" i="7"/>
  <c r="G440" i="7"/>
  <c r="G441" i="7"/>
  <c r="G442" i="7"/>
  <c r="G443" i="7"/>
  <c r="G444" i="7"/>
  <c r="G445" i="7"/>
  <c r="G446" i="7"/>
  <c r="G447" i="7"/>
  <c r="G448" i="7"/>
  <c r="G449" i="7"/>
  <c r="G450" i="7"/>
  <c r="G451" i="7"/>
  <c r="G452" i="7"/>
  <c r="G453" i="7"/>
  <c r="G454" i="7"/>
  <c r="G455" i="7"/>
  <c r="G456" i="7"/>
  <c r="G457" i="7"/>
  <c r="G458" i="7"/>
  <c r="G459" i="7"/>
  <c r="G460" i="7"/>
  <c r="G461" i="7"/>
  <c r="G462" i="7"/>
  <c r="G463" i="7"/>
  <c r="G464" i="7"/>
  <c r="G465" i="7"/>
  <c r="G466" i="7"/>
  <c r="G467" i="7"/>
  <c r="G468" i="7"/>
  <c r="G469" i="7"/>
  <c r="G470" i="7"/>
  <c r="G471" i="7"/>
  <c r="G472" i="7"/>
  <c r="G473" i="7"/>
  <c r="G474" i="7"/>
  <c r="G475" i="7"/>
  <c r="G476" i="7"/>
  <c r="G477" i="7"/>
  <c r="G478" i="7"/>
  <c r="G479" i="7"/>
  <c r="G480" i="7"/>
  <c r="G481" i="7"/>
  <c r="G482" i="7"/>
  <c r="G483" i="7"/>
  <c r="G484" i="7"/>
  <c r="G485" i="7"/>
  <c r="G486" i="7"/>
  <c r="G487" i="7"/>
  <c r="G488" i="7"/>
  <c r="G489" i="7"/>
  <c r="G490" i="7"/>
  <c r="G491" i="7"/>
  <c r="G492" i="7"/>
  <c r="G493" i="7"/>
  <c r="G494" i="7"/>
  <c r="G495" i="7"/>
  <c r="G496" i="7"/>
  <c r="G497" i="7"/>
  <c r="G498" i="7"/>
  <c r="G499" i="7"/>
  <c r="G500" i="7"/>
  <c r="G501" i="7"/>
  <c r="G502" i="7"/>
  <c r="G503" i="7"/>
  <c r="G504" i="7"/>
  <c r="G505" i="7"/>
  <c r="G506" i="7"/>
  <c r="G507" i="7"/>
  <c r="G361" i="7"/>
  <c r="G362" i="7"/>
  <c r="G363" i="7"/>
  <c r="G364" i="7"/>
  <c r="G365" i="7"/>
  <c r="G366" i="7"/>
  <c r="G367" i="7"/>
  <c r="G368" i="7"/>
  <c r="G369" i="7"/>
  <c r="G370" i="7"/>
  <c r="G371" i="7"/>
  <c r="G372" i="7"/>
  <c r="G373" i="7"/>
  <c r="G374" i="7"/>
  <c r="G375" i="7"/>
  <c r="G376" i="7"/>
  <c r="G377" i="7"/>
  <c r="G378" i="7"/>
  <c r="G379" i="7"/>
  <c r="G380" i="7"/>
  <c r="G381" i="7"/>
  <c r="G382" i="7"/>
  <c r="G383" i="7"/>
  <c r="G384" i="7"/>
  <c r="G385" i="7"/>
  <c r="G386" i="7"/>
  <c r="G387" i="7"/>
  <c r="G388" i="7"/>
  <c r="G389" i="7"/>
  <c r="G390" i="7"/>
  <c r="G391" i="7"/>
  <c r="G392" i="7"/>
  <c r="G393" i="7"/>
  <c r="G394" i="7"/>
  <c r="G395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508" i="7"/>
  <c r="G396" i="7"/>
  <c r="G358" i="7"/>
  <c r="G306" i="7"/>
  <c r="G94" i="7"/>
  <c r="G6" i="4"/>
  <c r="H53" i="2"/>
  <c r="I53" i="2"/>
  <c r="H54" i="2"/>
  <c r="I54" i="2"/>
  <c r="H55" i="2"/>
  <c r="I55" i="2"/>
  <c r="H56" i="2"/>
  <c r="I56" i="2"/>
  <c r="H57" i="2"/>
  <c r="I57" i="2"/>
  <c r="I58" i="2"/>
  <c r="H48" i="2"/>
  <c r="I48" i="2"/>
  <c r="H49" i="2"/>
  <c r="I49" i="2"/>
  <c r="I50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I29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I45" i="2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H29" i="2"/>
  <c r="H45" i="2"/>
  <c r="H50" i="2"/>
  <c r="H58" i="2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40" i="1"/>
  <c r="I40" i="1"/>
  <c r="H41" i="1"/>
  <c r="I41" i="1"/>
  <c r="H42" i="1"/>
  <c r="I42" i="1"/>
  <c r="H43" i="1"/>
  <c r="I43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7" i="1"/>
  <c r="I67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</calcChain>
</file>

<file path=xl/sharedStrings.xml><?xml version="1.0" encoding="utf-8"?>
<sst xmlns="http://schemas.openxmlformats.org/spreadsheetml/2006/main" count="2026" uniqueCount="155">
  <si>
    <t>Morton SG (1849) Catalogue of Skulls of Man and the Inferior Animals, Third Edition. Philadelphia: Merrihew and Thomson Printers.</t>
  </si>
  <si>
    <t>Morton SG (1840) Catalogue of Skulls of Man and the Inferior Animals, First Edition. Philadelphia: Turner and Fisher.</t>
  </si>
  <si>
    <t>References</t>
  </si>
  <si>
    <t>Percentage Change = Percent change of 1849 I.C. compared to 1840 I.C.</t>
  </si>
  <si>
    <t>IC 1849 - IC 1840 = Difference between 1849 and 1840 I.C. measures</t>
  </si>
  <si>
    <t>IC 1849 = Cranial capacity, in cubic inches, as reported in Morton (1849).</t>
  </si>
  <si>
    <t>IC 1840 = Morton's handwritten cranial capacity, in cubic inches, as recorded in his personal copy of Morton (1840)</t>
  </si>
  <si>
    <t>IC 1840 detail = Morton's handwritten notes or alterations in Morton's copy of Morton (1840)</t>
  </si>
  <si>
    <t>since they match later published shot measures for the same crania</t>
  </si>
  <si>
    <t>Front Cover = I.C. written in front cover of Morton's copy of Morton (1840); for those I.C. were which only written in the front cover (see IC 1840 detail), these likely represent Morton's shot data,</t>
  </si>
  <si>
    <t>Affiliation = Population affiliation of specimen as listed in Morton (1849).</t>
  </si>
  <si>
    <t>Race Group = Race group as listed in Morton (1849): viii.</t>
  </si>
  <si>
    <t>Specimen # = Identifying number in collection as listed in Morton (1849)</t>
  </si>
  <si>
    <t>Key</t>
  </si>
  <si>
    <t>Negro (US)</t>
  </si>
  <si>
    <t>Negro</t>
  </si>
  <si>
    <t>Native African (Mozambique)</t>
  </si>
  <si>
    <t>Native African (Mina)</t>
  </si>
  <si>
    <t>Native African (Benguella)</t>
  </si>
  <si>
    <t>Chinese</t>
  </si>
  <si>
    <t>Mongolian</t>
  </si>
  <si>
    <t>Mixed Negro and Indian?</t>
  </si>
  <si>
    <t>Mixed Race</t>
  </si>
  <si>
    <t>Negroid Egyptian</t>
  </si>
  <si>
    <t>n/a</t>
  </si>
  <si>
    <t>back cover</t>
  </si>
  <si>
    <t>Sandwich Islander</t>
  </si>
  <si>
    <t>Malay</t>
  </si>
  <si>
    <t>A.N.S.</t>
  </si>
  <si>
    <t>Kanaka of Sandwich Islands</t>
  </si>
  <si>
    <t>not recorded</t>
  </si>
  <si>
    <t>Sandwich Islander of Oahu</t>
  </si>
  <si>
    <t>Kanaka of Oahu</t>
  </si>
  <si>
    <t>Malay (Malacca)</t>
  </si>
  <si>
    <t>Malay (Amboyna)</t>
  </si>
  <si>
    <t>Malay (Sambawa)</t>
  </si>
  <si>
    <t>Malay (Makassar)</t>
  </si>
  <si>
    <t>Javanese</t>
  </si>
  <si>
    <t>Malay (Borneo)</t>
  </si>
  <si>
    <t>Malay (Madura)</t>
  </si>
  <si>
    <t>Malay (Bally)</t>
  </si>
  <si>
    <t>Malay (Tagelos)</t>
  </si>
  <si>
    <t>Swiss</t>
  </si>
  <si>
    <t>Caucasian</t>
  </si>
  <si>
    <t>Combe Coll.</t>
  </si>
  <si>
    <t>Lowland Scot</t>
  </si>
  <si>
    <t>Pelasgic</t>
  </si>
  <si>
    <t>cover only</t>
  </si>
  <si>
    <t>Yes</t>
  </si>
  <si>
    <t>Armenian</t>
  </si>
  <si>
    <t>Bedouin</t>
  </si>
  <si>
    <t>Baramka</t>
  </si>
  <si>
    <t>Fellah</t>
  </si>
  <si>
    <t>illegible</t>
  </si>
  <si>
    <t>Parsee</t>
  </si>
  <si>
    <t>Englishman</t>
  </si>
  <si>
    <t>Bengalee</t>
  </si>
  <si>
    <t>Dutchman</t>
  </si>
  <si>
    <t>Hindu of Bengal</t>
  </si>
  <si>
    <t>Hindu</t>
  </si>
  <si>
    <t>95.5 crossed out, cover only</t>
  </si>
  <si>
    <t>Anglo-Saxon</t>
  </si>
  <si>
    <t>German</t>
  </si>
  <si>
    <t>Ancient Irish</t>
  </si>
  <si>
    <t>93 crossed out, cover only</t>
  </si>
  <si>
    <t>Anglo-American</t>
  </si>
  <si>
    <t>97 in cover, 93 in entry</t>
  </si>
  <si>
    <t>Celtic Irish</t>
  </si>
  <si>
    <t>89 crossed out, 90 in cover, 86.5 in entry</t>
  </si>
  <si>
    <t>82.5 crossed out</t>
  </si>
  <si>
    <t>Guanche</t>
  </si>
  <si>
    <t>81.5 crossed out</t>
  </si>
  <si>
    <t>71 crossed out</t>
  </si>
  <si>
    <t>Egyptian</t>
  </si>
  <si>
    <t>Ancient Caucasian</t>
  </si>
  <si>
    <t>Percentage Change</t>
  </si>
  <si>
    <t>IC 1849 - IC 1840</t>
  </si>
  <si>
    <t>IC 1849</t>
  </si>
  <si>
    <t>IC 1840</t>
  </si>
  <si>
    <t>IC 1840 detail</t>
  </si>
  <si>
    <t>Front Cover?</t>
  </si>
  <si>
    <t>Affiliation</t>
  </si>
  <si>
    <t>Race Group</t>
  </si>
  <si>
    <t>Specimen #</t>
  </si>
  <si>
    <t>List organized by "Race Group" then "Specimen #". Only specimens with handwritten I.C. in Morton's copy of Morton (1840) reported here. Key given below the table.</t>
  </si>
  <si>
    <r>
      <t xml:space="preserve">Morton (1840) </t>
    </r>
    <r>
      <rPr>
        <b/>
        <i/>
        <sz val="12"/>
        <rFont val="Verdana"/>
      </rPr>
      <t xml:space="preserve">Catalogue of Skulls of Man and the Inferior Animals, </t>
    </r>
    <r>
      <rPr>
        <b/>
        <sz val="12"/>
        <rFont val="Verdana"/>
      </rPr>
      <t>Handwritten I.C.</t>
    </r>
  </si>
  <si>
    <t>Morton SG (1839) Crania Americana; or, A Comparative View of the Skulls of Various Aboriginal Nations of North and South America: to Which is Prefixed an Essay on the Varieties of the Human Species. Philadelphia: J. Dobson.</t>
  </si>
  <si>
    <t>Front Cover = I.C. written in front cover of Morton's copy of Morton (1840)</t>
  </si>
  <si>
    <t>MEAN:</t>
  </si>
  <si>
    <r>
      <rPr>
        <i/>
        <sz val="10"/>
        <color rgb="FF000000"/>
        <rFont val="Verdana"/>
      </rPr>
      <t xml:space="preserve">Crania Americana </t>
    </r>
    <r>
      <rPr>
        <sz val="10"/>
        <color rgb="FF000000"/>
        <rFont val="Verdana"/>
      </rPr>
      <t>(Morton 1839: 260-261) means reported here. Key given below the table.</t>
    </r>
  </si>
  <si>
    <r>
      <t xml:space="preserve">List organized by "Race Group" then "Specimen #". Only specimens with handwritten I.C. in Morton's copy of Morton (1840) and which meet criteria for inclusion in Morton's </t>
    </r>
    <r>
      <rPr>
        <i/>
        <sz val="10"/>
        <color rgb="FF000000"/>
        <rFont val="Verdana"/>
      </rPr>
      <t/>
    </r>
  </si>
  <si>
    <t>Morton's Direct Seed-Shot Comparisons</t>
  </si>
  <si>
    <t xml:space="preserve">Tiedemann F (1836) On the Brain of the Negro, compared with that of the European and the Orang-Outang. Philosophical Transactions of the Royal Society of London 126: 497–527. </t>
  </si>
  <si>
    <t>Reference</t>
  </si>
  <si>
    <t>Weight = summation of three preceding columns, expressed in ounces with a decimal</t>
  </si>
  <si>
    <t>gr. = grain, 60 of which constitute a drachm</t>
  </si>
  <si>
    <t>oz. = ounce, in apothecary weight, according to Tiedemann (1836: 500)</t>
  </si>
  <si>
    <t>and collection) is omitted here, but the numbers provided correspond to that information in Tiedemann's publication.</t>
  </si>
  <si>
    <t xml:space="preserve">Number = Number as reported by Tiedemann (1836). Other identifying information about each skull (ie. details about population affiliation </t>
  </si>
  <si>
    <t>Sex = Sex as given by Tiedemann (1836).</t>
  </si>
  <si>
    <t xml:space="preserve">Race = Race group as given by Tiedeman (1836). Note that Tiedemann separately listed Caucasians from Europe, </t>
  </si>
  <si>
    <t>Female</t>
  </si>
  <si>
    <t>Male</t>
  </si>
  <si>
    <t>Weight</t>
  </si>
  <si>
    <t>gr.</t>
  </si>
  <si>
    <t xml:space="preserve">dr. </t>
  </si>
  <si>
    <t>oz.</t>
  </si>
  <si>
    <t>Number</t>
  </si>
  <si>
    <t>Sex</t>
  </si>
  <si>
    <t>Race</t>
  </si>
  <si>
    <t>American</t>
  </si>
  <si>
    <t>Caucasian - Africa</t>
  </si>
  <si>
    <t>Caucasian - Asia</t>
  </si>
  <si>
    <t>Caucasian - Europe</t>
  </si>
  <si>
    <t>Tiedemann's 1836 Cranial Data</t>
  </si>
  <si>
    <t>Ethiopian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ova: Single Factor (with Malay outlier #572 removed)</t>
  </si>
  <si>
    <t>Anova Analyses</t>
  </si>
  <si>
    <t xml:space="preserve">Anova (single factor) analyses using Microsoft Excel for Mac (Version 15.29.1) Data Analysis Tool on IC 1849 - IC 1840 </t>
  </si>
  <si>
    <t>Tiedemann's 1837 Cranial Data</t>
  </si>
  <si>
    <t>-</t>
  </si>
  <si>
    <t xml:space="preserve"> </t>
  </si>
  <si>
    <t>dr. = drachm, 8 of which constitute an ounce</t>
  </si>
  <si>
    <t>Asia, and Africa, but considered all as members of the same "race." Tiedemann's "Aethiopian" is comparable to Morton's (1839) "Ethiopian."</t>
  </si>
  <si>
    <t xml:space="preserve">Race = Race group as given by Tiedeman (1837), translated by author. Note that Tiedemann separately listed Caucasians from Europe, </t>
  </si>
  <si>
    <t>Sex = Sex as given by Tiedemann (1837).</t>
  </si>
  <si>
    <t xml:space="preserve">Number = Number as reported by Tiedemann (1837). Other identifying information about each skull (ie. details about population affiliation </t>
  </si>
  <si>
    <t>oz. = ounce, in apothecary weight, according to Tiedemann (1836: 500; 1837: 5)</t>
  </si>
  <si>
    <t>Tiedemann F (1837) Das Hirn des Negers mit dem des Europäers und Orang-Outangs verglichen. Heidelberg: Winter Verlag.</t>
  </si>
  <si>
    <t>Aethiopian</t>
  </si>
  <si>
    <t>82*</t>
  </si>
  <si>
    <t>69a*</t>
  </si>
  <si>
    <t>* = Tiedemann prints entries for both #69 (Dane from Copenhagen) and #69a (Saxon from Leipzig), but omits data for #82 (Finn)</t>
  </si>
  <si>
    <t>from "2. Morton New Seed-Shot" column H) for four non-American race groups, plus American data from Lewis et al. (2011) Dataset S3, “3. Native Am Seed Shot”</t>
  </si>
  <si>
    <t>p-values bolded below, showing no significance (at p &lt; 0.05) when Malay outlier (#572) is removed</t>
  </si>
  <si>
    <t>From Tiedemann (1837): 22-42. See Table 3 in the text. Key given below the data table here.</t>
  </si>
  <si>
    <t>From Tiedemann (1836): 505-510. See Table 2 in the text. Key given below the data table 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0"/>
      <color rgb="FF000000"/>
      <name val="Verdana"/>
    </font>
    <font>
      <sz val="10"/>
      <name val="Verdana"/>
    </font>
    <font>
      <b/>
      <sz val="10"/>
      <name val="Verdana"/>
    </font>
    <font>
      <b/>
      <sz val="12"/>
      <name val="Verdana"/>
    </font>
    <font>
      <b/>
      <i/>
      <sz val="12"/>
      <name val="Verdana"/>
    </font>
    <font>
      <b/>
      <sz val="10"/>
      <color rgb="FF000000"/>
      <name val="Verdana"/>
    </font>
    <font>
      <b/>
      <i/>
      <sz val="10"/>
      <color rgb="FF000000"/>
      <name val="Verdana"/>
    </font>
    <font>
      <i/>
      <sz val="10"/>
      <color rgb="FF000000"/>
      <name val="Verdana"/>
    </font>
    <font>
      <b/>
      <sz val="12"/>
      <color rgb="FF000000"/>
      <name val="Verdana"/>
    </font>
    <font>
      <b/>
      <i/>
      <sz val="10"/>
      <name val="Verdana"/>
    </font>
    <font>
      <sz val="10"/>
      <color theme="1"/>
      <name val="Calibri"/>
      <family val="2"/>
      <scheme val="minor"/>
    </font>
    <font>
      <sz val="10"/>
      <color theme="1"/>
      <name val="Verdana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4">
    <xf numFmtId="0" fontId="0" fillId="0" borderId="0"/>
    <xf numFmtId="0" fontId="1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93">
    <xf numFmtId="0" fontId="0" fillId="0" borderId="0" xfId="0"/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10" fontId="3" fillId="0" borderId="0" xfId="0" applyNumberFormat="1" applyFont="1" applyFill="1" applyAlignment="1">
      <alignment horizontal="center"/>
    </xf>
    <xf numFmtId="0" fontId="2" fillId="0" borderId="0" xfId="0" applyFont="1" applyBorder="1" applyAlignment="1"/>
    <xf numFmtId="10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Alignment="1"/>
    <xf numFmtId="10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Alignment="1"/>
    <xf numFmtId="10" fontId="3" fillId="0" borderId="0" xfId="0" applyNumberFormat="1" applyFont="1" applyAlignment="1"/>
    <xf numFmtId="0" fontId="2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Fill="1" applyAlignment="1"/>
    <xf numFmtId="0" fontId="7" fillId="0" borderId="0" xfId="0" applyFont="1" applyAlignment="1"/>
    <xf numFmtId="0" fontId="10" fillId="0" borderId="0" xfId="0" applyFont="1" applyAlignment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2" fontId="2" fillId="0" borderId="0" xfId="0" applyNumberFormat="1" applyFont="1" applyBorder="1"/>
    <xf numFmtId="0" fontId="8" fillId="0" borderId="0" xfId="0" applyFont="1" applyFill="1" applyBorder="1" applyAlignment="1">
      <alignment horizontal="right"/>
    </xf>
    <xf numFmtId="2" fontId="2" fillId="0" borderId="1" xfId="0" applyNumberFormat="1" applyFont="1" applyBorder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2" fontId="2" fillId="0" borderId="2" xfId="0" applyNumberFormat="1" applyFont="1" applyBorder="1"/>
    <xf numFmtId="0" fontId="3" fillId="0" borderId="2" xfId="0" applyFont="1" applyFill="1" applyBorder="1" applyAlignment="1"/>
    <xf numFmtId="0" fontId="2" fillId="0" borderId="2" xfId="0" applyFont="1" applyFill="1" applyBorder="1" applyAlignment="1"/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3" fillId="0" borderId="0" xfId="0" applyFont="1" applyFill="1" applyBorder="1" applyAlignment="1"/>
    <xf numFmtId="0" fontId="11" fillId="0" borderId="0" xfId="0" applyFont="1" applyFill="1" applyBorder="1" applyAlignment="1">
      <alignment horizontal="right"/>
    </xf>
    <xf numFmtId="0" fontId="2" fillId="0" borderId="1" xfId="0" applyFont="1" applyBorder="1" applyAlignment="1"/>
    <xf numFmtId="0" fontId="3" fillId="0" borderId="0" xfId="0" applyFont="1" applyFill="1" applyBorder="1" applyAlignment="1">
      <alignment horizontal="right"/>
    </xf>
    <xf numFmtId="0" fontId="11" fillId="0" borderId="0" xfId="0" applyFont="1" applyFill="1" applyBorder="1" applyAlignment="1"/>
    <xf numFmtId="0" fontId="3" fillId="0" borderId="1" xfId="0" applyFont="1" applyFill="1" applyBorder="1" applyAlignment="1">
      <alignment horizontal="right"/>
    </xf>
    <xf numFmtId="0" fontId="2" fillId="0" borderId="1" xfId="0" applyFont="1" applyBorder="1"/>
    <xf numFmtId="0" fontId="3" fillId="0" borderId="1" xfId="0" applyFont="1" applyBorder="1" applyAlignment="1"/>
    <xf numFmtId="0" fontId="3" fillId="0" borderId="1" xfId="0" applyFont="1" applyBorder="1" applyAlignment="1">
      <alignment horizontal="right"/>
    </xf>
    <xf numFmtId="0" fontId="10" fillId="0" borderId="0" xfId="0" applyFont="1"/>
    <xf numFmtId="0" fontId="9" fillId="0" borderId="4" xfId="0" applyFont="1" applyFill="1" applyBorder="1" applyAlignment="1">
      <alignment horizontal="center"/>
    </xf>
    <xf numFmtId="0" fontId="2" fillId="0" borderId="3" xfId="0" applyFont="1" applyFill="1" applyBorder="1" applyAlignment="1"/>
    <xf numFmtId="10" fontId="4" fillId="0" borderId="0" xfId="0" applyNumberFormat="1" applyFont="1" applyFill="1" applyBorder="1" applyAlignment="1">
      <alignment horizontal="center"/>
    </xf>
    <xf numFmtId="10" fontId="7" fillId="0" borderId="0" xfId="0" applyNumberFormat="1" applyFont="1" applyAlignment="1">
      <alignment horizontal="center"/>
    </xf>
    <xf numFmtId="0" fontId="2" fillId="0" borderId="0" xfId="1" applyFont="1"/>
    <xf numFmtId="2" fontId="2" fillId="0" borderId="0" xfId="1" applyNumberFormat="1" applyFont="1"/>
    <xf numFmtId="0" fontId="7" fillId="0" borderId="1" xfId="1" applyFont="1" applyBorder="1" applyAlignment="1">
      <alignment horizontal="left"/>
    </xf>
    <xf numFmtId="0" fontId="4" fillId="0" borderId="1" xfId="1" applyFont="1" applyBorder="1" applyAlignment="1">
      <alignment horizontal="left"/>
    </xf>
    <xf numFmtId="2" fontId="4" fillId="0" borderId="1" xfId="1" applyNumberFormat="1" applyFont="1" applyFill="1" applyBorder="1" applyAlignment="1">
      <alignment horizontal="left"/>
    </xf>
    <xf numFmtId="0" fontId="2" fillId="0" borderId="1" xfId="1" applyFont="1" applyFill="1" applyBorder="1"/>
    <xf numFmtId="0" fontId="2" fillId="0" borderId="1" xfId="1" applyFont="1" applyBorder="1" applyAlignment="1"/>
    <xf numFmtId="0" fontId="2" fillId="0" borderId="1" xfId="1" applyFont="1" applyFill="1" applyBorder="1" applyAlignment="1"/>
    <xf numFmtId="0" fontId="7" fillId="0" borderId="0" xfId="1" applyFont="1"/>
    <xf numFmtId="0" fontId="12" fillId="0" borderId="0" xfId="1" applyFont="1"/>
    <xf numFmtId="2" fontId="12" fillId="0" borderId="0" xfId="1" applyNumberFormat="1" applyFont="1"/>
    <xf numFmtId="0" fontId="13" fillId="0" borderId="0" xfId="1" applyFont="1"/>
    <xf numFmtId="0" fontId="13" fillId="0" borderId="1" xfId="1" applyFont="1" applyBorder="1"/>
    <xf numFmtId="2" fontId="13" fillId="0" borderId="1" xfId="1" applyNumberFormat="1" applyFont="1" applyBorder="1"/>
    <xf numFmtId="0" fontId="8" fillId="0" borderId="0" xfId="1" applyFont="1"/>
    <xf numFmtId="2" fontId="13" fillId="0" borderId="0" xfId="1" applyNumberFormat="1" applyFont="1" applyFill="1" applyBorder="1"/>
    <xf numFmtId="2" fontId="13" fillId="0" borderId="0" xfId="1" applyNumberFormat="1" applyFont="1"/>
    <xf numFmtId="0" fontId="13" fillId="0" borderId="0" xfId="1" applyFont="1" applyFill="1"/>
    <xf numFmtId="2" fontId="13" fillId="0" borderId="0" xfId="1" applyNumberFormat="1" applyFont="1" applyFill="1"/>
    <xf numFmtId="0" fontId="13" fillId="0" borderId="1" xfId="1" applyFont="1" applyFill="1" applyBorder="1"/>
    <xf numFmtId="0" fontId="2" fillId="0" borderId="0" xfId="1" applyFont="1" applyFill="1"/>
    <xf numFmtId="2" fontId="13" fillId="0" borderId="1" xfId="1" applyNumberFormat="1" applyFont="1" applyFill="1" applyBorder="1"/>
    <xf numFmtId="0" fontId="13" fillId="0" borderId="1" xfId="1" applyFont="1" applyBorder="1" applyAlignment="1">
      <alignment horizontal="right"/>
    </xf>
    <xf numFmtId="0" fontId="13" fillId="0" borderId="1" xfId="1" applyFont="1" applyFill="1" applyBorder="1" applyAlignment="1">
      <alignment horizontal="right"/>
    </xf>
    <xf numFmtId="0" fontId="7" fillId="0" borderId="0" xfId="0" applyFont="1" applyFill="1" applyBorder="1" applyAlignment="1"/>
    <xf numFmtId="0" fontId="10" fillId="0" borderId="0" xfId="1" applyFont="1"/>
    <xf numFmtId="0" fontId="2" fillId="0" borderId="0" xfId="0" applyFont="1" applyFill="1" applyBorder="1" applyAlignment="1">
      <alignment horizontal="left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9"/>
  <sheetViews>
    <sheetView topLeftCell="A40" workbookViewId="0">
      <selection activeCell="E20" sqref="E20:E75"/>
    </sheetView>
  </sheetViews>
  <sheetFormatPr baseColWidth="10" defaultColWidth="14.5" defaultRowHeight="15.75" customHeight="1" x14ac:dyDescent="0.15"/>
  <cols>
    <col min="1" max="1" width="14.5" style="3"/>
    <col min="2" max="2" width="17.33203125" style="3" customWidth="1"/>
    <col min="3" max="3" width="24.33203125" style="3" customWidth="1"/>
    <col min="4" max="4" width="11.5" style="3" customWidth="1"/>
    <col min="5" max="5" width="39.83203125" style="2" customWidth="1"/>
    <col min="6" max="6" width="8.33203125" style="2" customWidth="1"/>
    <col min="7" max="7" width="14.6640625" style="2" customWidth="1"/>
    <col min="8" max="8" width="17.6640625" style="2" customWidth="1"/>
    <col min="9" max="9" width="19.1640625" style="2" customWidth="1"/>
    <col min="10" max="16384" width="14.5" style="1"/>
  </cols>
  <sheetData>
    <row r="1" spans="1:10" ht="15.75" customHeight="1" x14ac:dyDescent="0.2">
      <c r="A1" s="28" t="s">
        <v>85</v>
      </c>
      <c r="B1" s="27"/>
      <c r="C1" s="27"/>
      <c r="D1" s="27"/>
      <c r="E1" s="26"/>
      <c r="F1" s="26"/>
      <c r="G1" s="26"/>
      <c r="H1" s="26"/>
      <c r="I1" s="4"/>
      <c r="J1" s="15"/>
    </row>
    <row r="2" spans="1:10" ht="15.75" customHeight="1" x14ac:dyDescent="0.15">
      <c r="A2" s="27"/>
      <c r="B2" s="27"/>
      <c r="C2" s="27"/>
      <c r="D2" s="27"/>
      <c r="E2" s="26"/>
      <c r="F2" s="26"/>
      <c r="G2" s="26"/>
      <c r="H2" s="26"/>
      <c r="I2" s="4"/>
      <c r="J2" s="15"/>
    </row>
    <row r="3" spans="1:10" s="23" customFormat="1" ht="13" x14ac:dyDescent="0.15">
      <c r="A3" s="25" t="s">
        <v>84</v>
      </c>
      <c r="B3" s="2"/>
      <c r="C3" s="24"/>
      <c r="D3" s="24"/>
      <c r="E3" s="2"/>
      <c r="F3" s="2"/>
      <c r="G3" s="2"/>
      <c r="H3" s="3"/>
      <c r="I3" s="24"/>
    </row>
    <row r="4" spans="1:10" s="23" customFormat="1" ht="13" x14ac:dyDescent="0.15">
      <c r="A4" s="25"/>
      <c r="B4" s="2"/>
      <c r="C4" s="24"/>
      <c r="D4" s="24"/>
      <c r="E4" s="2"/>
      <c r="F4" s="2"/>
      <c r="G4" s="2"/>
      <c r="H4" s="3"/>
      <c r="I4" s="24"/>
    </row>
    <row r="5" spans="1:10" ht="15.75" customHeight="1" x14ac:dyDescent="0.15">
      <c r="A5" s="22" t="s">
        <v>83</v>
      </c>
      <c r="B5" s="22" t="s">
        <v>82</v>
      </c>
      <c r="C5" s="22" t="s">
        <v>81</v>
      </c>
      <c r="D5" s="22" t="s">
        <v>80</v>
      </c>
      <c r="E5" s="22" t="s">
        <v>79</v>
      </c>
      <c r="F5" s="22" t="s">
        <v>78</v>
      </c>
      <c r="G5" s="22" t="s">
        <v>77</v>
      </c>
      <c r="H5" s="22" t="s">
        <v>76</v>
      </c>
      <c r="I5" s="22" t="s">
        <v>75</v>
      </c>
      <c r="J5" s="15"/>
    </row>
    <row r="6" spans="1:10" ht="15.75" customHeight="1" x14ac:dyDescent="0.15">
      <c r="A6" s="18">
        <v>847</v>
      </c>
      <c r="B6" s="18" t="s">
        <v>74</v>
      </c>
      <c r="C6" s="18" t="s">
        <v>73</v>
      </c>
      <c r="D6" s="18"/>
      <c r="E6" s="17"/>
      <c r="F6" s="17">
        <v>67.5</v>
      </c>
      <c r="G6" s="17">
        <v>68</v>
      </c>
      <c r="H6" s="17">
        <f t="shared" ref="H6:H38" si="0">G6-F6</f>
        <v>0.5</v>
      </c>
      <c r="I6" s="16">
        <f t="shared" ref="I6:I38" si="1">H6/F6</f>
        <v>7.4074074074074077E-3</v>
      </c>
      <c r="J6" s="15"/>
    </row>
    <row r="7" spans="1:10" ht="15.75" customHeight="1" x14ac:dyDescent="0.15">
      <c r="A7" s="18">
        <v>848</v>
      </c>
      <c r="B7" s="18" t="s">
        <v>74</v>
      </c>
      <c r="C7" s="18" t="s">
        <v>73</v>
      </c>
      <c r="D7" s="18"/>
      <c r="E7" s="17"/>
      <c r="F7" s="17">
        <v>82</v>
      </c>
      <c r="G7" s="17">
        <v>82</v>
      </c>
      <c r="H7" s="17">
        <f t="shared" si="0"/>
        <v>0</v>
      </c>
      <c r="I7" s="16">
        <f t="shared" si="1"/>
        <v>0</v>
      </c>
      <c r="J7" s="15"/>
    </row>
    <row r="8" spans="1:10" ht="15.75" customHeight="1" x14ac:dyDescent="0.15">
      <c r="A8" s="18">
        <v>860</v>
      </c>
      <c r="B8" s="18" t="s">
        <v>74</v>
      </c>
      <c r="C8" s="18" t="s">
        <v>73</v>
      </c>
      <c r="D8" s="18"/>
      <c r="E8" s="17"/>
      <c r="F8" s="17">
        <v>80</v>
      </c>
      <c r="G8" s="17">
        <v>80</v>
      </c>
      <c r="H8" s="17">
        <f t="shared" si="0"/>
        <v>0</v>
      </c>
      <c r="I8" s="16">
        <f t="shared" si="1"/>
        <v>0</v>
      </c>
      <c r="J8" s="15"/>
    </row>
    <row r="9" spans="1:10" ht="15.75" customHeight="1" x14ac:dyDescent="0.15">
      <c r="A9" s="18">
        <v>862</v>
      </c>
      <c r="B9" s="18" t="s">
        <v>74</v>
      </c>
      <c r="C9" s="18" t="s">
        <v>73</v>
      </c>
      <c r="D9" s="18"/>
      <c r="E9" s="17"/>
      <c r="F9" s="17">
        <v>81</v>
      </c>
      <c r="G9" s="17">
        <v>79</v>
      </c>
      <c r="H9" s="17">
        <f t="shared" si="0"/>
        <v>-2</v>
      </c>
      <c r="I9" s="16">
        <f t="shared" si="1"/>
        <v>-2.4691358024691357E-2</v>
      </c>
      <c r="J9" s="15"/>
    </row>
    <row r="10" spans="1:10" ht="15.75" customHeight="1" x14ac:dyDescent="0.15">
      <c r="A10" s="18">
        <v>8</v>
      </c>
      <c r="B10" s="18" t="s">
        <v>43</v>
      </c>
      <c r="C10" s="18" t="s">
        <v>58</v>
      </c>
      <c r="D10" s="18"/>
      <c r="E10" s="17" t="s">
        <v>72</v>
      </c>
      <c r="F10" s="17">
        <v>71</v>
      </c>
      <c r="G10" s="17">
        <v>73</v>
      </c>
      <c r="H10" s="17">
        <f t="shared" si="0"/>
        <v>2</v>
      </c>
      <c r="I10" s="16">
        <f t="shared" si="1"/>
        <v>2.8169014084507043E-2</v>
      </c>
      <c r="J10" s="15"/>
    </row>
    <row r="11" spans="1:10" ht="15.75" customHeight="1" x14ac:dyDescent="0.15">
      <c r="A11" s="18">
        <v>14</v>
      </c>
      <c r="B11" s="18" t="s">
        <v>43</v>
      </c>
      <c r="C11" s="18" t="s">
        <v>65</v>
      </c>
      <c r="D11" s="18"/>
      <c r="E11" s="17" t="s">
        <v>71</v>
      </c>
      <c r="F11" s="17">
        <v>81.5</v>
      </c>
      <c r="G11" s="17">
        <v>85</v>
      </c>
      <c r="H11" s="17">
        <f t="shared" si="0"/>
        <v>3.5</v>
      </c>
      <c r="I11" s="16">
        <f t="shared" si="1"/>
        <v>4.2944785276073622E-2</v>
      </c>
      <c r="J11" s="15"/>
    </row>
    <row r="12" spans="1:10" ht="15.75" customHeight="1" x14ac:dyDescent="0.15">
      <c r="A12" s="18">
        <v>18</v>
      </c>
      <c r="B12" s="18" t="s">
        <v>43</v>
      </c>
      <c r="C12" s="18" t="s">
        <v>67</v>
      </c>
      <c r="D12" s="18"/>
      <c r="E12" s="17"/>
      <c r="F12" s="17">
        <v>75</v>
      </c>
      <c r="G12" s="17">
        <v>78</v>
      </c>
      <c r="H12" s="17">
        <f t="shared" si="0"/>
        <v>3</v>
      </c>
      <c r="I12" s="16">
        <f t="shared" si="1"/>
        <v>0.04</v>
      </c>
      <c r="J12" s="15"/>
    </row>
    <row r="13" spans="1:10" ht="15.75" customHeight="1" x14ac:dyDescent="0.15">
      <c r="A13" s="18">
        <v>20</v>
      </c>
      <c r="B13" s="18" t="s">
        <v>43</v>
      </c>
      <c r="C13" s="18" t="s">
        <v>58</v>
      </c>
      <c r="D13" s="18"/>
      <c r="E13" s="17"/>
      <c r="F13" s="17">
        <v>75.25</v>
      </c>
      <c r="G13" s="17">
        <v>78</v>
      </c>
      <c r="H13" s="17">
        <f t="shared" si="0"/>
        <v>2.75</v>
      </c>
      <c r="I13" s="16">
        <f t="shared" si="1"/>
        <v>3.6544850498338874E-2</v>
      </c>
      <c r="J13" s="15"/>
    </row>
    <row r="14" spans="1:10" ht="15.75" customHeight="1" x14ac:dyDescent="0.15">
      <c r="A14" s="18">
        <v>23</v>
      </c>
      <c r="B14" s="18" t="s">
        <v>43</v>
      </c>
      <c r="C14" s="18" t="s">
        <v>70</v>
      </c>
      <c r="D14" s="18"/>
      <c r="E14" s="17" t="s">
        <v>69</v>
      </c>
      <c r="F14" s="17">
        <v>81</v>
      </c>
      <c r="G14" s="17">
        <v>85</v>
      </c>
      <c r="H14" s="17">
        <f t="shared" si="0"/>
        <v>4</v>
      </c>
      <c r="I14" s="16">
        <f t="shared" si="1"/>
        <v>4.9382716049382713E-2</v>
      </c>
      <c r="J14" s="15"/>
    </row>
    <row r="15" spans="1:10" ht="15.75" customHeight="1" x14ac:dyDescent="0.15">
      <c r="A15" s="18">
        <v>24</v>
      </c>
      <c r="B15" s="18" t="s">
        <v>43</v>
      </c>
      <c r="C15" s="18" t="s">
        <v>65</v>
      </c>
      <c r="D15" s="18"/>
      <c r="E15" s="17"/>
      <c r="F15" s="17">
        <v>78.25</v>
      </c>
      <c r="G15" s="17">
        <v>82</v>
      </c>
      <c r="H15" s="17">
        <f t="shared" si="0"/>
        <v>3.75</v>
      </c>
      <c r="I15" s="16">
        <f t="shared" si="1"/>
        <v>4.7923322683706068E-2</v>
      </c>
      <c r="J15" s="15"/>
    </row>
    <row r="16" spans="1:10" ht="15.75" customHeight="1" x14ac:dyDescent="0.15">
      <c r="A16" s="18">
        <v>25</v>
      </c>
      <c r="B16" s="18" t="s">
        <v>43</v>
      </c>
      <c r="C16" s="18" t="s">
        <v>58</v>
      </c>
      <c r="D16" s="18"/>
      <c r="E16" s="17"/>
      <c r="F16" s="17">
        <v>70</v>
      </c>
      <c r="G16" s="17">
        <v>74</v>
      </c>
      <c r="H16" s="17">
        <f t="shared" si="0"/>
        <v>4</v>
      </c>
      <c r="I16" s="16">
        <f t="shared" si="1"/>
        <v>5.7142857142857141E-2</v>
      </c>
      <c r="J16" s="15"/>
    </row>
    <row r="17" spans="1:10" s="3" customFormat="1" ht="15.75" customHeight="1" x14ac:dyDescent="0.15">
      <c r="A17" s="18">
        <v>31</v>
      </c>
      <c r="B17" s="18" t="s">
        <v>43</v>
      </c>
      <c r="C17" s="18" t="s">
        <v>58</v>
      </c>
      <c r="D17" s="18"/>
      <c r="E17" s="17"/>
      <c r="F17" s="17">
        <v>61.25</v>
      </c>
      <c r="G17" s="17">
        <v>67</v>
      </c>
      <c r="H17" s="17">
        <f t="shared" si="0"/>
        <v>5.75</v>
      </c>
      <c r="I17" s="16">
        <f t="shared" si="1"/>
        <v>9.3877551020408165E-2</v>
      </c>
      <c r="J17" s="15"/>
    </row>
    <row r="18" spans="1:10" s="3" customFormat="1" ht="15.75" customHeight="1" x14ac:dyDescent="0.15">
      <c r="A18" s="18">
        <v>37</v>
      </c>
      <c r="B18" s="18" t="s">
        <v>43</v>
      </c>
      <c r="C18" s="18" t="s">
        <v>62</v>
      </c>
      <c r="D18" s="18" t="s">
        <v>48</v>
      </c>
      <c r="E18" s="17" t="s">
        <v>68</v>
      </c>
      <c r="F18" s="17">
        <v>86.5</v>
      </c>
      <c r="G18" s="17">
        <v>90</v>
      </c>
      <c r="H18" s="17">
        <f t="shared" si="0"/>
        <v>3.5</v>
      </c>
      <c r="I18" s="16">
        <f t="shared" si="1"/>
        <v>4.046242774566474E-2</v>
      </c>
      <c r="J18" s="15"/>
    </row>
    <row r="19" spans="1:10" s="3" customFormat="1" ht="15.75" customHeight="1" x14ac:dyDescent="0.15">
      <c r="A19" s="18">
        <v>42</v>
      </c>
      <c r="B19" s="18" t="s">
        <v>43</v>
      </c>
      <c r="C19" s="18" t="s">
        <v>67</v>
      </c>
      <c r="D19" s="18" t="s">
        <v>48</v>
      </c>
      <c r="E19" s="17" t="s">
        <v>66</v>
      </c>
      <c r="F19" s="17">
        <v>93</v>
      </c>
      <c r="G19" s="17">
        <v>97</v>
      </c>
      <c r="H19" s="17">
        <f t="shared" si="0"/>
        <v>4</v>
      </c>
      <c r="I19" s="16">
        <f t="shared" si="1"/>
        <v>4.3010752688172046E-2</v>
      </c>
      <c r="J19" s="15"/>
    </row>
    <row r="20" spans="1:10" s="3" customFormat="1" ht="15.75" customHeight="1" x14ac:dyDescent="0.15">
      <c r="A20" s="18">
        <v>45</v>
      </c>
      <c r="B20" s="18" t="s">
        <v>43</v>
      </c>
      <c r="C20" s="18" t="s">
        <v>65</v>
      </c>
      <c r="D20" s="18" t="s">
        <v>48</v>
      </c>
      <c r="E20" s="17" t="s">
        <v>64</v>
      </c>
      <c r="F20" s="17">
        <v>94</v>
      </c>
      <c r="G20" s="17">
        <v>91</v>
      </c>
      <c r="H20" s="17">
        <f t="shared" si="0"/>
        <v>-3</v>
      </c>
      <c r="I20" s="16">
        <f t="shared" si="1"/>
        <v>-3.1914893617021274E-2</v>
      </c>
      <c r="J20" s="15"/>
    </row>
    <row r="21" spans="1:10" s="3" customFormat="1" ht="15.75" customHeight="1" x14ac:dyDescent="0.15">
      <c r="A21" s="18">
        <v>51</v>
      </c>
      <c r="B21" s="18" t="s">
        <v>43</v>
      </c>
      <c r="C21" s="18" t="s">
        <v>59</v>
      </c>
      <c r="D21" s="18"/>
      <c r="E21" s="17"/>
      <c r="F21" s="17">
        <v>65.5</v>
      </c>
      <c r="G21" s="17">
        <v>70</v>
      </c>
      <c r="H21" s="17">
        <f t="shared" si="0"/>
        <v>4.5</v>
      </c>
      <c r="I21" s="16">
        <f t="shared" si="1"/>
        <v>6.8702290076335881E-2</v>
      </c>
      <c r="J21" s="15"/>
    </row>
    <row r="22" spans="1:10" s="3" customFormat="1" ht="15.75" customHeight="1" x14ac:dyDescent="0.15">
      <c r="A22" s="18">
        <v>52</v>
      </c>
      <c r="B22" s="18" t="s">
        <v>43</v>
      </c>
      <c r="C22" s="18" t="s">
        <v>63</v>
      </c>
      <c r="D22" s="18"/>
      <c r="E22" s="17"/>
      <c r="F22" s="17">
        <v>81</v>
      </c>
      <c r="G22" s="17">
        <v>82</v>
      </c>
      <c r="H22" s="17">
        <f t="shared" si="0"/>
        <v>1</v>
      </c>
      <c r="I22" s="16">
        <f t="shared" si="1"/>
        <v>1.2345679012345678E-2</v>
      </c>
      <c r="J22" s="15"/>
    </row>
    <row r="23" spans="1:10" s="3" customFormat="1" ht="15.75" customHeight="1" x14ac:dyDescent="0.15">
      <c r="A23" s="18">
        <v>58</v>
      </c>
      <c r="B23" s="18" t="s">
        <v>43</v>
      </c>
      <c r="C23" s="18" t="s">
        <v>62</v>
      </c>
      <c r="D23" s="18" t="s">
        <v>48</v>
      </c>
      <c r="E23" s="17" t="s">
        <v>47</v>
      </c>
      <c r="F23" s="17">
        <v>87</v>
      </c>
      <c r="G23" s="17">
        <v>87</v>
      </c>
      <c r="H23" s="17">
        <f t="shared" si="0"/>
        <v>0</v>
      </c>
      <c r="I23" s="16">
        <f t="shared" si="1"/>
        <v>0</v>
      </c>
      <c r="J23" s="15"/>
    </row>
    <row r="24" spans="1:10" s="3" customFormat="1" ht="15" customHeight="1" x14ac:dyDescent="0.15">
      <c r="A24" s="18">
        <v>59</v>
      </c>
      <c r="B24" s="18" t="s">
        <v>43</v>
      </c>
      <c r="C24" s="18" t="s">
        <v>61</v>
      </c>
      <c r="D24" s="18"/>
      <c r="E24" s="17"/>
      <c r="F24" s="17">
        <v>93.5</v>
      </c>
      <c r="G24" s="17">
        <v>99</v>
      </c>
      <c r="H24" s="17">
        <f t="shared" si="0"/>
        <v>5.5</v>
      </c>
      <c r="I24" s="16">
        <f t="shared" si="1"/>
        <v>5.8823529411764705E-2</v>
      </c>
      <c r="J24" s="15"/>
    </row>
    <row r="25" spans="1:10" s="3" customFormat="1" ht="15.75" customHeight="1" x14ac:dyDescent="0.15">
      <c r="A25" s="18">
        <v>62</v>
      </c>
      <c r="B25" s="18" t="s">
        <v>43</v>
      </c>
      <c r="C25" s="18" t="s">
        <v>55</v>
      </c>
      <c r="D25" s="18" t="s">
        <v>48</v>
      </c>
      <c r="E25" s="17" t="s">
        <v>60</v>
      </c>
      <c r="F25" s="17">
        <v>95</v>
      </c>
      <c r="G25" s="17">
        <v>92</v>
      </c>
      <c r="H25" s="17">
        <f t="shared" si="0"/>
        <v>-3</v>
      </c>
      <c r="I25" s="16">
        <f t="shared" si="1"/>
        <v>-3.1578947368421054E-2</v>
      </c>
      <c r="J25" s="15"/>
    </row>
    <row r="26" spans="1:10" s="3" customFormat="1" ht="15.75" customHeight="1" x14ac:dyDescent="0.15">
      <c r="A26" s="18">
        <v>83</v>
      </c>
      <c r="B26" s="18" t="s">
        <v>43</v>
      </c>
      <c r="C26" s="18" t="s">
        <v>58</v>
      </c>
      <c r="D26" s="18"/>
      <c r="E26" s="17"/>
      <c r="F26" s="17">
        <v>64.5</v>
      </c>
      <c r="G26" s="17">
        <v>67</v>
      </c>
      <c r="H26" s="17">
        <f t="shared" si="0"/>
        <v>2.5</v>
      </c>
      <c r="I26" s="16">
        <f t="shared" si="1"/>
        <v>3.875968992248062E-2</v>
      </c>
      <c r="J26" s="15"/>
    </row>
    <row r="27" spans="1:10" ht="15.75" customHeight="1" x14ac:dyDescent="0.15">
      <c r="A27" s="18">
        <v>410</v>
      </c>
      <c r="B27" s="18" t="s">
        <v>43</v>
      </c>
      <c r="C27" s="18" t="s">
        <v>59</v>
      </c>
      <c r="D27" s="18"/>
      <c r="E27" s="17"/>
      <c r="F27" s="17">
        <v>80</v>
      </c>
      <c r="G27" s="17">
        <v>84</v>
      </c>
      <c r="H27" s="17">
        <f t="shared" si="0"/>
        <v>4</v>
      </c>
      <c r="I27" s="16">
        <f t="shared" si="1"/>
        <v>0.05</v>
      </c>
      <c r="J27" s="15"/>
    </row>
    <row r="28" spans="1:10" ht="15.75" customHeight="1" x14ac:dyDescent="0.15">
      <c r="A28" s="18">
        <v>411</v>
      </c>
      <c r="B28" s="18" t="s">
        <v>43</v>
      </c>
      <c r="C28" s="18" t="s">
        <v>59</v>
      </c>
      <c r="D28" s="18"/>
      <c r="E28" s="17"/>
      <c r="F28" s="17">
        <v>83.5</v>
      </c>
      <c r="G28" s="17">
        <v>86</v>
      </c>
      <c r="H28" s="17">
        <f t="shared" si="0"/>
        <v>2.5</v>
      </c>
      <c r="I28" s="16">
        <f t="shared" si="1"/>
        <v>2.9940119760479042E-2</v>
      </c>
      <c r="J28" s="15"/>
    </row>
    <row r="29" spans="1:10" ht="15.75" customHeight="1" x14ac:dyDescent="0.15">
      <c r="A29" s="18">
        <v>413</v>
      </c>
      <c r="B29" s="18" t="s">
        <v>43</v>
      </c>
      <c r="C29" s="18" t="s">
        <v>59</v>
      </c>
      <c r="D29" s="18"/>
      <c r="E29" s="17"/>
      <c r="F29" s="17">
        <v>75</v>
      </c>
      <c r="G29" s="17">
        <v>79</v>
      </c>
      <c r="H29" s="17">
        <f t="shared" si="0"/>
        <v>4</v>
      </c>
      <c r="I29" s="16">
        <f t="shared" si="1"/>
        <v>5.3333333333333337E-2</v>
      </c>
      <c r="J29" s="15"/>
    </row>
    <row r="30" spans="1:10" ht="15.75" customHeight="1" x14ac:dyDescent="0.15">
      <c r="A30" s="18">
        <v>432</v>
      </c>
      <c r="B30" s="18" t="s">
        <v>43</v>
      </c>
      <c r="C30" s="18" t="s">
        <v>58</v>
      </c>
      <c r="D30" s="18"/>
      <c r="E30" s="17"/>
      <c r="F30" s="17">
        <v>84</v>
      </c>
      <c r="G30" s="17">
        <v>86</v>
      </c>
      <c r="H30" s="17">
        <f t="shared" si="0"/>
        <v>2</v>
      </c>
      <c r="I30" s="16">
        <f t="shared" si="1"/>
        <v>2.3809523809523808E-2</v>
      </c>
      <c r="J30" s="15"/>
    </row>
    <row r="31" spans="1:10" ht="15.75" customHeight="1" x14ac:dyDescent="0.15">
      <c r="A31" s="18">
        <v>434</v>
      </c>
      <c r="B31" s="18" t="s">
        <v>43</v>
      </c>
      <c r="C31" s="18" t="s">
        <v>57</v>
      </c>
      <c r="D31" s="18"/>
      <c r="E31" s="17"/>
      <c r="F31" s="17">
        <v>107.5</v>
      </c>
      <c r="G31" s="17">
        <v>114</v>
      </c>
      <c r="H31" s="17">
        <f t="shared" si="0"/>
        <v>6.5</v>
      </c>
      <c r="I31" s="16">
        <f t="shared" si="1"/>
        <v>6.0465116279069767E-2</v>
      </c>
      <c r="J31" s="15"/>
    </row>
    <row r="32" spans="1:10" ht="15.75" customHeight="1" x14ac:dyDescent="0.15">
      <c r="A32" s="18">
        <v>443</v>
      </c>
      <c r="B32" s="18" t="s">
        <v>43</v>
      </c>
      <c r="C32" s="18" t="s">
        <v>56</v>
      </c>
      <c r="D32" s="18"/>
      <c r="E32" s="17"/>
      <c r="F32" s="17">
        <v>81</v>
      </c>
      <c r="G32" s="17">
        <v>84</v>
      </c>
      <c r="H32" s="17">
        <f t="shared" si="0"/>
        <v>3</v>
      </c>
      <c r="I32" s="16">
        <f t="shared" si="1"/>
        <v>3.7037037037037035E-2</v>
      </c>
      <c r="J32" s="15"/>
    </row>
    <row r="33" spans="1:10" ht="15.75" customHeight="1" x14ac:dyDescent="0.15">
      <c r="A33" s="18">
        <v>444</v>
      </c>
      <c r="B33" s="18" t="s">
        <v>43</v>
      </c>
      <c r="C33" s="18" t="s">
        <v>56</v>
      </c>
      <c r="D33" s="18"/>
      <c r="E33" s="17"/>
      <c r="F33" s="17">
        <v>80.5</v>
      </c>
      <c r="G33" s="17">
        <v>81</v>
      </c>
      <c r="H33" s="17">
        <f t="shared" si="0"/>
        <v>0.5</v>
      </c>
      <c r="I33" s="16">
        <f t="shared" si="1"/>
        <v>6.2111801242236021E-3</v>
      </c>
      <c r="J33" s="15"/>
    </row>
    <row r="34" spans="1:10" ht="15.75" customHeight="1" x14ac:dyDescent="0.15">
      <c r="A34" s="18">
        <v>499</v>
      </c>
      <c r="B34" s="18" t="s">
        <v>43</v>
      </c>
      <c r="C34" s="18" t="s">
        <v>52</v>
      </c>
      <c r="D34" s="18" t="s">
        <v>48</v>
      </c>
      <c r="E34" s="17" t="s">
        <v>47</v>
      </c>
      <c r="F34" s="17">
        <v>96</v>
      </c>
      <c r="G34" s="17">
        <v>94</v>
      </c>
      <c r="H34" s="17">
        <f t="shared" si="0"/>
        <v>-2</v>
      </c>
      <c r="I34" s="16">
        <f t="shared" si="1"/>
        <v>-2.0833333333333332E-2</v>
      </c>
      <c r="J34" s="15"/>
    </row>
    <row r="35" spans="1:10" ht="15.75" customHeight="1" x14ac:dyDescent="0.15">
      <c r="A35" s="18">
        <v>539</v>
      </c>
      <c r="B35" s="18" t="s">
        <v>43</v>
      </c>
      <c r="C35" s="18" t="s">
        <v>55</v>
      </c>
      <c r="D35" s="18"/>
      <c r="E35" s="17"/>
      <c r="F35" s="17">
        <v>89</v>
      </c>
      <c r="G35" s="17">
        <v>92</v>
      </c>
      <c r="H35" s="17">
        <f t="shared" si="0"/>
        <v>3</v>
      </c>
      <c r="I35" s="16">
        <f t="shared" si="1"/>
        <v>3.3707865168539325E-2</v>
      </c>
      <c r="J35" s="15"/>
    </row>
    <row r="36" spans="1:10" ht="15.75" customHeight="1" x14ac:dyDescent="0.15">
      <c r="A36" s="18">
        <v>731</v>
      </c>
      <c r="B36" s="18" t="s">
        <v>43</v>
      </c>
      <c r="C36" s="18" t="s">
        <v>54</v>
      </c>
      <c r="D36" s="18" t="s">
        <v>48</v>
      </c>
      <c r="E36" s="17" t="s">
        <v>47</v>
      </c>
      <c r="F36" s="17">
        <v>74.5</v>
      </c>
      <c r="G36" s="17">
        <v>75</v>
      </c>
      <c r="H36" s="17">
        <f t="shared" si="0"/>
        <v>0.5</v>
      </c>
      <c r="I36" s="16">
        <f t="shared" si="1"/>
        <v>6.7114093959731542E-3</v>
      </c>
      <c r="J36" s="15"/>
    </row>
    <row r="37" spans="1:10" ht="15.75" customHeight="1" x14ac:dyDescent="0.15">
      <c r="A37" s="18">
        <v>743</v>
      </c>
      <c r="B37" s="18" t="s">
        <v>43</v>
      </c>
      <c r="C37" s="18" t="s">
        <v>54</v>
      </c>
      <c r="D37" s="18" t="s">
        <v>48</v>
      </c>
      <c r="E37" s="17" t="s">
        <v>47</v>
      </c>
      <c r="F37" s="17">
        <v>89</v>
      </c>
      <c r="G37" s="17">
        <v>89</v>
      </c>
      <c r="H37" s="17">
        <f t="shared" si="0"/>
        <v>0</v>
      </c>
      <c r="I37" s="16">
        <f t="shared" si="1"/>
        <v>0</v>
      </c>
      <c r="J37" s="15"/>
    </row>
    <row r="38" spans="1:10" ht="15.75" customHeight="1" x14ac:dyDescent="0.15">
      <c r="A38" s="18">
        <v>766</v>
      </c>
      <c r="B38" s="18" t="s">
        <v>43</v>
      </c>
      <c r="C38" s="18" t="s">
        <v>52</v>
      </c>
      <c r="D38" s="18" t="s">
        <v>48</v>
      </c>
      <c r="E38" s="17" t="s">
        <v>47</v>
      </c>
      <c r="F38" s="17">
        <v>77.5</v>
      </c>
      <c r="G38" s="17">
        <v>77</v>
      </c>
      <c r="H38" s="17">
        <f t="shared" si="0"/>
        <v>-0.5</v>
      </c>
      <c r="I38" s="16">
        <f t="shared" si="1"/>
        <v>-6.4516129032258064E-3</v>
      </c>
      <c r="J38" s="15"/>
    </row>
    <row r="39" spans="1:10" ht="15.75" customHeight="1" x14ac:dyDescent="0.15">
      <c r="A39" s="18">
        <v>767</v>
      </c>
      <c r="B39" s="18" t="s">
        <v>43</v>
      </c>
      <c r="C39" s="18" t="s">
        <v>52</v>
      </c>
      <c r="D39" s="18" t="s">
        <v>48</v>
      </c>
      <c r="E39" s="17" t="s">
        <v>47</v>
      </c>
      <c r="F39" s="17" t="s">
        <v>53</v>
      </c>
      <c r="G39" s="17">
        <v>85</v>
      </c>
      <c r="H39" s="17" t="s">
        <v>24</v>
      </c>
      <c r="I39" s="16" t="s">
        <v>24</v>
      </c>
      <c r="J39" s="15"/>
    </row>
    <row r="40" spans="1:10" ht="15.75" customHeight="1" x14ac:dyDescent="0.15">
      <c r="A40" s="18">
        <v>768</v>
      </c>
      <c r="B40" s="18" t="s">
        <v>43</v>
      </c>
      <c r="C40" s="18" t="s">
        <v>52</v>
      </c>
      <c r="D40" s="18" t="s">
        <v>48</v>
      </c>
      <c r="E40" s="17" t="s">
        <v>47</v>
      </c>
      <c r="F40" s="17">
        <v>97</v>
      </c>
      <c r="G40" s="17">
        <v>96</v>
      </c>
      <c r="H40" s="17">
        <f>G40-F40</f>
        <v>-1</v>
      </c>
      <c r="I40" s="16">
        <f>H40/F40</f>
        <v>-1.0309278350515464E-2</v>
      </c>
      <c r="J40" s="15"/>
    </row>
    <row r="41" spans="1:10" ht="15.75" customHeight="1" x14ac:dyDescent="0.15">
      <c r="A41" s="18">
        <v>770</v>
      </c>
      <c r="B41" s="18" t="s">
        <v>43</v>
      </c>
      <c r="C41" s="18" t="s">
        <v>52</v>
      </c>
      <c r="D41" s="18" t="s">
        <v>48</v>
      </c>
      <c r="E41" s="17" t="s">
        <v>47</v>
      </c>
      <c r="F41" s="17">
        <v>83</v>
      </c>
      <c r="G41" s="17">
        <v>83</v>
      </c>
      <c r="H41" s="17">
        <f>G41-F41</f>
        <v>0</v>
      </c>
      <c r="I41" s="16">
        <f>H41/F41</f>
        <v>0</v>
      </c>
      <c r="J41" s="15"/>
    </row>
    <row r="42" spans="1:10" ht="15.75" customHeight="1" x14ac:dyDescent="0.15">
      <c r="A42" s="18">
        <v>774</v>
      </c>
      <c r="B42" s="18" t="s">
        <v>43</v>
      </c>
      <c r="C42" s="18" t="s">
        <v>52</v>
      </c>
      <c r="D42" s="18" t="s">
        <v>48</v>
      </c>
      <c r="E42" s="17" t="s">
        <v>47</v>
      </c>
      <c r="F42" s="17">
        <v>86</v>
      </c>
      <c r="G42" s="17">
        <v>88</v>
      </c>
      <c r="H42" s="17">
        <f>G42-F42</f>
        <v>2</v>
      </c>
      <c r="I42" s="16">
        <f>H42/F42</f>
        <v>2.3255813953488372E-2</v>
      </c>
      <c r="J42" s="15"/>
    </row>
    <row r="43" spans="1:10" ht="15.75" customHeight="1" x14ac:dyDescent="0.15">
      <c r="A43" s="18">
        <v>775</v>
      </c>
      <c r="B43" s="18" t="s">
        <v>43</v>
      </c>
      <c r="C43" s="18" t="s">
        <v>52</v>
      </c>
      <c r="D43" s="18" t="s">
        <v>48</v>
      </c>
      <c r="E43" s="17" t="s">
        <v>47</v>
      </c>
      <c r="F43" s="17">
        <v>75</v>
      </c>
      <c r="G43" s="17">
        <v>75</v>
      </c>
      <c r="H43" s="17">
        <f>G43-F43</f>
        <v>0</v>
      </c>
      <c r="I43" s="16">
        <f>H43/F43</f>
        <v>0</v>
      </c>
      <c r="J43" s="15"/>
    </row>
    <row r="44" spans="1:10" ht="15.75" customHeight="1" x14ac:dyDescent="0.15">
      <c r="A44" s="18">
        <v>779</v>
      </c>
      <c r="B44" s="18" t="s">
        <v>43</v>
      </c>
      <c r="C44" s="21" t="s">
        <v>52</v>
      </c>
      <c r="D44" s="18" t="s">
        <v>48</v>
      </c>
      <c r="E44" s="17" t="s">
        <v>47</v>
      </c>
      <c r="F44" s="17">
        <v>86</v>
      </c>
      <c r="G44" s="17">
        <v>86</v>
      </c>
      <c r="H44" s="17">
        <v>0</v>
      </c>
      <c r="I44" s="16">
        <v>0</v>
      </c>
      <c r="J44" s="15"/>
    </row>
    <row r="45" spans="1:10" ht="15.75" customHeight="1" x14ac:dyDescent="0.15">
      <c r="A45" s="18">
        <v>780</v>
      </c>
      <c r="B45" s="18" t="s">
        <v>43</v>
      </c>
      <c r="C45" s="18" t="s">
        <v>51</v>
      </c>
      <c r="D45" s="18" t="s">
        <v>48</v>
      </c>
      <c r="E45" s="17" t="s">
        <v>47</v>
      </c>
      <c r="F45" s="17">
        <v>86.5</v>
      </c>
      <c r="G45" s="17">
        <v>86</v>
      </c>
      <c r="H45" s="17">
        <f t="shared" ref="H45:H51" si="2">G45-F45</f>
        <v>-0.5</v>
      </c>
      <c r="I45" s="16">
        <f t="shared" ref="I45:I51" si="3">H45/F45</f>
        <v>-5.7803468208092483E-3</v>
      </c>
      <c r="J45" s="15"/>
    </row>
    <row r="46" spans="1:10" ht="13" x14ac:dyDescent="0.15">
      <c r="A46" s="18">
        <v>784</v>
      </c>
      <c r="B46" s="18" t="s">
        <v>43</v>
      </c>
      <c r="C46" s="18" t="s">
        <v>50</v>
      </c>
      <c r="D46" s="18" t="s">
        <v>48</v>
      </c>
      <c r="E46" s="17" t="s">
        <v>47</v>
      </c>
      <c r="F46" s="17">
        <v>99</v>
      </c>
      <c r="G46" s="17">
        <v>98</v>
      </c>
      <c r="H46" s="17">
        <f t="shared" si="2"/>
        <v>-1</v>
      </c>
      <c r="I46" s="16">
        <f t="shared" si="3"/>
        <v>-1.0101010101010102E-2</v>
      </c>
      <c r="J46" s="15"/>
    </row>
    <row r="47" spans="1:10" ht="13" x14ac:dyDescent="0.15">
      <c r="A47" s="18">
        <v>791</v>
      </c>
      <c r="B47" s="18" t="s">
        <v>43</v>
      </c>
      <c r="C47" s="18" t="s">
        <v>49</v>
      </c>
      <c r="D47" s="18" t="s">
        <v>48</v>
      </c>
      <c r="E47" s="17" t="s">
        <v>47</v>
      </c>
      <c r="F47" s="17">
        <v>83</v>
      </c>
      <c r="G47" s="17">
        <v>83</v>
      </c>
      <c r="H47" s="17">
        <f t="shared" si="2"/>
        <v>0</v>
      </c>
      <c r="I47" s="16">
        <f t="shared" si="3"/>
        <v>0</v>
      </c>
      <c r="J47" s="15"/>
    </row>
    <row r="48" spans="1:10" ht="13" x14ac:dyDescent="0.15">
      <c r="A48" s="18">
        <v>793</v>
      </c>
      <c r="B48" s="18" t="s">
        <v>43</v>
      </c>
      <c r="C48" s="18" t="s">
        <v>49</v>
      </c>
      <c r="D48" s="18" t="s">
        <v>48</v>
      </c>
      <c r="E48" s="17" t="s">
        <v>47</v>
      </c>
      <c r="F48" s="17">
        <v>80</v>
      </c>
      <c r="G48" s="17">
        <v>80</v>
      </c>
      <c r="H48" s="17">
        <f t="shared" si="2"/>
        <v>0</v>
      </c>
      <c r="I48" s="16">
        <f t="shared" si="3"/>
        <v>0</v>
      </c>
      <c r="J48" s="15"/>
    </row>
    <row r="49" spans="1:10" ht="13" x14ac:dyDescent="0.15">
      <c r="A49" s="18">
        <v>794</v>
      </c>
      <c r="B49" s="18" t="s">
        <v>43</v>
      </c>
      <c r="C49" s="18" t="s">
        <v>49</v>
      </c>
      <c r="D49" s="18" t="s">
        <v>48</v>
      </c>
      <c r="E49" s="17" t="s">
        <v>47</v>
      </c>
      <c r="F49" s="17">
        <v>79</v>
      </c>
      <c r="G49" s="17">
        <v>80</v>
      </c>
      <c r="H49" s="17">
        <f t="shared" si="2"/>
        <v>1</v>
      </c>
      <c r="I49" s="16">
        <f t="shared" si="3"/>
        <v>1.2658227848101266E-2</v>
      </c>
      <c r="J49" s="15"/>
    </row>
    <row r="50" spans="1:10" ht="13" x14ac:dyDescent="0.15">
      <c r="A50" s="18">
        <v>850</v>
      </c>
      <c r="B50" s="18" t="s">
        <v>43</v>
      </c>
      <c r="C50" s="18" t="s">
        <v>46</v>
      </c>
      <c r="D50" s="18"/>
      <c r="E50" s="17"/>
      <c r="F50" s="17">
        <v>85</v>
      </c>
      <c r="G50" s="17">
        <v>86</v>
      </c>
      <c r="H50" s="17">
        <f t="shared" si="2"/>
        <v>1</v>
      </c>
      <c r="I50" s="16">
        <f t="shared" si="3"/>
        <v>1.1764705882352941E-2</v>
      </c>
      <c r="J50" s="15"/>
    </row>
    <row r="51" spans="1:10" ht="13" x14ac:dyDescent="0.15">
      <c r="A51" s="18">
        <v>859</v>
      </c>
      <c r="B51" s="18" t="s">
        <v>43</v>
      </c>
      <c r="C51" s="18" t="s">
        <v>46</v>
      </c>
      <c r="D51" s="18"/>
      <c r="E51" s="17"/>
      <c r="F51" s="17">
        <v>82</v>
      </c>
      <c r="G51" s="17">
        <v>82</v>
      </c>
      <c r="H51" s="17">
        <f t="shared" si="2"/>
        <v>0</v>
      </c>
      <c r="I51" s="16">
        <f t="shared" si="3"/>
        <v>0</v>
      </c>
      <c r="J51" s="15"/>
    </row>
    <row r="52" spans="1:10" s="3" customFormat="1" ht="13" x14ac:dyDescent="0.15">
      <c r="A52" s="18" t="s">
        <v>44</v>
      </c>
      <c r="B52" s="18" t="s">
        <v>43</v>
      </c>
      <c r="C52" s="18" t="s">
        <v>45</v>
      </c>
      <c r="D52" s="18"/>
      <c r="E52" s="17" t="s">
        <v>25</v>
      </c>
      <c r="F52" s="17">
        <v>93.5</v>
      </c>
      <c r="G52" s="17" t="s">
        <v>24</v>
      </c>
      <c r="H52" s="17" t="s">
        <v>24</v>
      </c>
      <c r="I52" s="17" t="s">
        <v>24</v>
      </c>
      <c r="J52" s="19"/>
    </row>
    <row r="53" spans="1:10" ht="13" x14ac:dyDescent="0.15">
      <c r="A53" s="18" t="s">
        <v>44</v>
      </c>
      <c r="B53" s="18" t="s">
        <v>43</v>
      </c>
      <c r="C53" s="18" t="s">
        <v>42</v>
      </c>
      <c r="D53" s="18"/>
      <c r="E53" s="17" t="s">
        <v>25</v>
      </c>
      <c r="F53" s="17">
        <v>96.5</v>
      </c>
      <c r="G53" s="17" t="s">
        <v>24</v>
      </c>
      <c r="H53" s="17" t="s">
        <v>24</v>
      </c>
      <c r="I53" s="17" t="s">
        <v>24</v>
      </c>
      <c r="J53" s="20"/>
    </row>
    <row r="54" spans="1:10" ht="13" x14ac:dyDescent="0.15">
      <c r="A54" s="18">
        <v>41</v>
      </c>
      <c r="B54" s="18" t="s">
        <v>27</v>
      </c>
      <c r="C54" s="18" t="s">
        <v>41</v>
      </c>
      <c r="D54" s="18"/>
      <c r="E54" s="17"/>
      <c r="F54" s="17">
        <v>64</v>
      </c>
      <c r="G54" s="17">
        <v>68</v>
      </c>
      <c r="H54" s="17">
        <f t="shared" ref="H54:H65" si="4">G54-F54</f>
        <v>4</v>
      </c>
      <c r="I54" s="16">
        <f t="shared" ref="I54:I65" si="5">H54/F54</f>
        <v>6.25E-2</v>
      </c>
      <c r="J54" s="20"/>
    </row>
    <row r="55" spans="1:10" ht="13" x14ac:dyDescent="0.15">
      <c r="A55" s="18">
        <v>46</v>
      </c>
      <c r="B55" s="18" t="s">
        <v>27</v>
      </c>
      <c r="C55" s="18" t="s">
        <v>37</v>
      </c>
      <c r="D55" s="18"/>
      <c r="E55" s="17"/>
      <c r="F55" s="17">
        <v>87.5</v>
      </c>
      <c r="G55" s="17">
        <v>93</v>
      </c>
      <c r="H55" s="17">
        <f t="shared" si="4"/>
        <v>5.5</v>
      </c>
      <c r="I55" s="16">
        <f t="shared" si="5"/>
        <v>6.2857142857142861E-2</v>
      </c>
      <c r="J55" s="20"/>
    </row>
    <row r="56" spans="1:10" ht="13" x14ac:dyDescent="0.15">
      <c r="A56" s="18">
        <v>47</v>
      </c>
      <c r="B56" s="18" t="s">
        <v>27</v>
      </c>
      <c r="C56" s="18" t="s">
        <v>40</v>
      </c>
      <c r="D56" s="18"/>
      <c r="E56" s="17"/>
      <c r="F56" s="17">
        <v>78.5</v>
      </c>
      <c r="G56" s="17">
        <v>82</v>
      </c>
      <c r="H56" s="17">
        <f t="shared" si="4"/>
        <v>3.5</v>
      </c>
      <c r="I56" s="16">
        <f t="shared" si="5"/>
        <v>4.4585987261146494E-2</v>
      </c>
      <c r="J56" s="20"/>
    </row>
    <row r="57" spans="1:10" ht="13" x14ac:dyDescent="0.15">
      <c r="A57" s="18">
        <v>424</v>
      </c>
      <c r="B57" s="18" t="s">
        <v>27</v>
      </c>
      <c r="C57" s="18" t="s">
        <v>39</v>
      </c>
      <c r="D57" s="18"/>
      <c r="E57" s="17"/>
      <c r="F57" s="17">
        <v>77</v>
      </c>
      <c r="G57" s="17">
        <v>80</v>
      </c>
      <c r="H57" s="17">
        <f t="shared" si="4"/>
        <v>3</v>
      </c>
      <c r="I57" s="16">
        <f t="shared" si="5"/>
        <v>3.896103896103896E-2</v>
      </c>
      <c r="J57" s="20"/>
    </row>
    <row r="58" spans="1:10" ht="13" x14ac:dyDescent="0.15">
      <c r="A58" s="18">
        <v>425</v>
      </c>
      <c r="B58" s="18" t="s">
        <v>27</v>
      </c>
      <c r="C58" s="18" t="s">
        <v>38</v>
      </c>
      <c r="D58" s="18"/>
      <c r="E58" s="17"/>
      <c r="F58" s="17">
        <v>89</v>
      </c>
      <c r="G58" s="17">
        <v>91</v>
      </c>
      <c r="H58" s="17">
        <f t="shared" si="4"/>
        <v>2</v>
      </c>
      <c r="I58" s="16">
        <f t="shared" si="5"/>
        <v>2.247191011235955E-2</v>
      </c>
      <c r="J58" s="20"/>
    </row>
    <row r="59" spans="1:10" ht="13" x14ac:dyDescent="0.15">
      <c r="A59" s="18">
        <v>428</v>
      </c>
      <c r="B59" s="18" t="s">
        <v>27</v>
      </c>
      <c r="C59" s="18" t="s">
        <v>37</v>
      </c>
      <c r="D59" s="18"/>
      <c r="E59" s="17"/>
      <c r="F59" s="17">
        <v>85.5</v>
      </c>
      <c r="G59" s="17">
        <v>88</v>
      </c>
      <c r="H59" s="17">
        <f t="shared" si="4"/>
        <v>2.5</v>
      </c>
      <c r="I59" s="16">
        <f t="shared" si="5"/>
        <v>2.9239766081871343E-2</v>
      </c>
      <c r="J59" s="20"/>
    </row>
    <row r="60" spans="1:10" ht="13" x14ac:dyDescent="0.15">
      <c r="A60" s="18">
        <v>429</v>
      </c>
      <c r="B60" s="18" t="s">
        <v>27</v>
      </c>
      <c r="C60" s="18" t="s">
        <v>36</v>
      </c>
      <c r="D60" s="18"/>
      <c r="E60" s="17"/>
      <c r="F60" s="17">
        <v>91.5</v>
      </c>
      <c r="G60" s="17">
        <v>97</v>
      </c>
      <c r="H60" s="17">
        <f t="shared" si="4"/>
        <v>5.5</v>
      </c>
      <c r="I60" s="16">
        <f t="shared" si="5"/>
        <v>6.0109289617486336E-2</v>
      </c>
      <c r="J60" s="20"/>
    </row>
    <row r="61" spans="1:10" ht="13" x14ac:dyDescent="0.15">
      <c r="A61" s="18">
        <v>430</v>
      </c>
      <c r="B61" s="18" t="s">
        <v>27</v>
      </c>
      <c r="C61" s="18" t="s">
        <v>34</v>
      </c>
      <c r="D61" s="18"/>
      <c r="E61" s="17"/>
      <c r="F61" s="17">
        <v>88</v>
      </c>
      <c r="G61" s="17">
        <v>92</v>
      </c>
      <c r="H61" s="17">
        <f t="shared" si="4"/>
        <v>4</v>
      </c>
      <c r="I61" s="16">
        <f t="shared" si="5"/>
        <v>4.5454545454545456E-2</v>
      </c>
      <c r="J61" s="20"/>
    </row>
    <row r="62" spans="1:10" s="3" customFormat="1" ht="13" x14ac:dyDescent="0.15">
      <c r="A62" s="18">
        <v>433</v>
      </c>
      <c r="B62" s="18" t="s">
        <v>27</v>
      </c>
      <c r="C62" s="18" t="s">
        <v>35</v>
      </c>
      <c r="D62" s="18"/>
      <c r="E62" s="17"/>
      <c r="F62" s="17">
        <v>78.5</v>
      </c>
      <c r="G62" s="17">
        <v>80</v>
      </c>
      <c r="H62" s="17">
        <f t="shared" si="4"/>
        <v>1.5</v>
      </c>
      <c r="I62" s="16">
        <f t="shared" si="5"/>
        <v>1.9108280254777069E-2</v>
      </c>
      <c r="J62" s="20"/>
    </row>
    <row r="63" spans="1:10" ht="13" x14ac:dyDescent="0.15">
      <c r="A63" s="18">
        <v>459</v>
      </c>
      <c r="B63" s="18" t="s">
        <v>27</v>
      </c>
      <c r="C63" s="18" t="s">
        <v>34</v>
      </c>
      <c r="D63" s="18"/>
      <c r="E63" s="17"/>
      <c r="F63" s="17">
        <v>81.5</v>
      </c>
      <c r="G63" s="17">
        <v>84</v>
      </c>
      <c r="H63" s="17">
        <f t="shared" si="4"/>
        <v>2.5</v>
      </c>
      <c r="I63" s="16">
        <f t="shared" si="5"/>
        <v>3.0674846625766871E-2</v>
      </c>
      <c r="J63" s="20"/>
    </row>
    <row r="64" spans="1:10" ht="13" x14ac:dyDescent="0.15">
      <c r="A64" s="18">
        <v>460</v>
      </c>
      <c r="B64" s="18" t="s">
        <v>27</v>
      </c>
      <c r="C64" s="18" t="s">
        <v>33</v>
      </c>
      <c r="D64" s="18"/>
      <c r="E64" s="17"/>
      <c r="F64" s="17">
        <v>74</v>
      </c>
      <c r="G64" s="17">
        <v>77</v>
      </c>
      <c r="H64" s="17">
        <f t="shared" si="4"/>
        <v>3</v>
      </c>
      <c r="I64" s="16">
        <f t="shared" si="5"/>
        <v>4.0540540540540543E-2</v>
      </c>
      <c r="J64" s="20"/>
    </row>
    <row r="65" spans="1:10" ht="13" x14ac:dyDescent="0.15">
      <c r="A65" s="18">
        <v>565</v>
      </c>
      <c r="B65" s="18" t="s">
        <v>27</v>
      </c>
      <c r="C65" s="18" t="s">
        <v>32</v>
      </c>
      <c r="D65" s="18"/>
      <c r="E65" s="17"/>
      <c r="F65" s="17">
        <v>77.5</v>
      </c>
      <c r="G65" s="17">
        <v>83</v>
      </c>
      <c r="H65" s="17">
        <f t="shared" si="4"/>
        <v>5.5</v>
      </c>
      <c r="I65" s="16">
        <f t="shared" si="5"/>
        <v>7.0967741935483872E-2</v>
      </c>
      <c r="J65" s="20"/>
    </row>
    <row r="66" spans="1:10" ht="13" x14ac:dyDescent="0.15">
      <c r="A66" s="18">
        <v>566</v>
      </c>
      <c r="B66" s="18" t="s">
        <v>27</v>
      </c>
      <c r="C66" s="18" t="s">
        <v>31</v>
      </c>
      <c r="D66" s="18"/>
      <c r="E66" s="17"/>
      <c r="F66" s="17">
        <v>104</v>
      </c>
      <c r="G66" s="17" t="s">
        <v>30</v>
      </c>
      <c r="H66" s="17" t="s">
        <v>24</v>
      </c>
      <c r="I66" s="17" t="s">
        <v>24</v>
      </c>
      <c r="J66" s="15"/>
    </row>
    <row r="67" spans="1:10" ht="13" x14ac:dyDescent="0.15">
      <c r="A67" s="18">
        <v>572</v>
      </c>
      <c r="B67" s="18" t="s">
        <v>27</v>
      </c>
      <c r="C67" s="18" t="s">
        <v>29</v>
      </c>
      <c r="D67" s="18"/>
      <c r="E67" s="17"/>
      <c r="F67" s="17">
        <v>71</v>
      </c>
      <c r="G67" s="17">
        <v>84</v>
      </c>
      <c r="H67" s="17">
        <f>G67-F67</f>
        <v>13</v>
      </c>
      <c r="I67" s="16">
        <f>H67/F67</f>
        <v>0.18309859154929578</v>
      </c>
      <c r="J67" s="20"/>
    </row>
    <row r="68" spans="1:10" ht="13" x14ac:dyDescent="0.15">
      <c r="A68" s="18" t="s">
        <v>28</v>
      </c>
      <c r="B68" s="18" t="s">
        <v>27</v>
      </c>
      <c r="C68" s="18" t="s">
        <v>26</v>
      </c>
      <c r="D68" s="18"/>
      <c r="E68" s="17" t="s">
        <v>25</v>
      </c>
      <c r="F68" s="17">
        <v>69</v>
      </c>
      <c r="G68" s="17" t="s">
        <v>24</v>
      </c>
      <c r="H68" s="17" t="s">
        <v>24</v>
      </c>
      <c r="I68" s="17" t="s">
        <v>24</v>
      </c>
      <c r="J68" s="15"/>
    </row>
    <row r="69" spans="1:10" ht="13" x14ac:dyDescent="0.15">
      <c r="A69" s="18">
        <v>852</v>
      </c>
      <c r="B69" s="18" t="s">
        <v>22</v>
      </c>
      <c r="C69" s="18" t="s">
        <v>23</v>
      </c>
      <c r="D69" s="18"/>
      <c r="E69" s="17"/>
      <c r="F69" s="17">
        <v>76.5</v>
      </c>
      <c r="G69" s="17">
        <v>77</v>
      </c>
      <c r="H69" s="17">
        <f t="shared" ref="H69:H77" si="6">G69-F69</f>
        <v>0.5</v>
      </c>
      <c r="I69" s="16">
        <f t="shared" ref="I69:I77" si="7">H69/F69</f>
        <v>6.5359477124183009E-3</v>
      </c>
      <c r="J69" s="15"/>
    </row>
    <row r="70" spans="1:10" ht="13" x14ac:dyDescent="0.15">
      <c r="A70" s="18">
        <v>982</v>
      </c>
      <c r="B70" s="18" t="s">
        <v>22</v>
      </c>
      <c r="C70" s="18" t="s">
        <v>21</v>
      </c>
      <c r="D70" s="18"/>
      <c r="E70" s="17"/>
      <c r="F70" s="17">
        <v>77.25</v>
      </c>
      <c r="G70" s="17">
        <v>78</v>
      </c>
      <c r="H70" s="17">
        <f t="shared" si="6"/>
        <v>0.75</v>
      </c>
      <c r="I70" s="16">
        <f t="shared" si="7"/>
        <v>9.7087378640776691E-3</v>
      </c>
      <c r="J70" s="15"/>
    </row>
    <row r="71" spans="1:10" ht="13" x14ac:dyDescent="0.15">
      <c r="A71" s="18">
        <v>426</v>
      </c>
      <c r="B71" s="18" t="s">
        <v>20</v>
      </c>
      <c r="C71" s="18" t="s">
        <v>19</v>
      </c>
      <c r="D71" s="18"/>
      <c r="E71" s="17"/>
      <c r="F71" s="17">
        <v>81</v>
      </c>
      <c r="G71" s="17">
        <v>83</v>
      </c>
      <c r="H71" s="17">
        <f t="shared" si="6"/>
        <v>2</v>
      </c>
      <c r="I71" s="16">
        <f t="shared" si="7"/>
        <v>2.4691358024691357E-2</v>
      </c>
      <c r="J71" s="15"/>
    </row>
    <row r="72" spans="1:10" ht="13" x14ac:dyDescent="0.15">
      <c r="A72" s="18">
        <v>427</v>
      </c>
      <c r="B72" s="18" t="s">
        <v>20</v>
      </c>
      <c r="C72" s="18" t="s">
        <v>19</v>
      </c>
      <c r="D72" s="18"/>
      <c r="E72" s="17"/>
      <c r="F72" s="17">
        <v>81</v>
      </c>
      <c r="G72" s="17">
        <v>83</v>
      </c>
      <c r="H72" s="17">
        <f t="shared" si="6"/>
        <v>2</v>
      </c>
      <c r="I72" s="16">
        <f t="shared" si="7"/>
        <v>2.4691358024691357E-2</v>
      </c>
      <c r="J72" s="15"/>
    </row>
    <row r="73" spans="1:10" ht="13" x14ac:dyDescent="0.15">
      <c r="A73" s="18">
        <v>421</v>
      </c>
      <c r="B73" s="18" t="s">
        <v>15</v>
      </c>
      <c r="C73" s="18" t="s">
        <v>18</v>
      </c>
      <c r="D73" s="18"/>
      <c r="E73" s="17"/>
      <c r="F73" s="17">
        <v>85.5</v>
      </c>
      <c r="G73" s="17">
        <v>88</v>
      </c>
      <c r="H73" s="17">
        <f t="shared" si="6"/>
        <v>2.5</v>
      </c>
      <c r="I73" s="16">
        <f t="shared" si="7"/>
        <v>2.9239766081871343E-2</v>
      </c>
      <c r="J73" s="15"/>
    </row>
    <row r="74" spans="1:10" ht="13" x14ac:dyDescent="0.15">
      <c r="A74" s="18">
        <v>422</v>
      </c>
      <c r="B74" s="18" t="s">
        <v>15</v>
      </c>
      <c r="C74" s="18" t="s">
        <v>17</v>
      </c>
      <c r="D74" s="18"/>
      <c r="E74" s="17"/>
      <c r="F74" s="17">
        <v>77.5</v>
      </c>
      <c r="G74" s="17">
        <v>80</v>
      </c>
      <c r="H74" s="17">
        <f t="shared" si="6"/>
        <v>2.5</v>
      </c>
      <c r="I74" s="16">
        <f t="shared" si="7"/>
        <v>3.2258064516129031E-2</v>
      </c>
      <c r="J74" s="15"/>
    </row>
    <row r="75" spans="1:10" ht="13" x14ac:dyDescent="0.15">
      <c r="A75" s="18">
        <v>423</v>
      </c>
      <c r="B75" s="18" t="s">
        <v>15</v>
      </c>
      <c r="C75" s="18" t="s">
        <v>16</v>
      </c>
      <c r="D75" s="18"/>
      <c r="E75" s="17"/>
      <c r="F75" s="17">
        <v>81</v>
      </c>
      <c r="G75" s="17">
        <v>85</v>
      </c>
      <c r="H75" s="17">
        <f t="shared" si="6"/>
        <v>4</v>
      </c>
      <c r="I75" s="16">
        <f t="shared" si="7"/>
        <v>4.9382716049382713E-2</v>
      </c>
      <c r="J75" s="15"/>
    </row>
    <row r="76" spans="1:10" s="3" customFormat="1" ht="13" x14ac:dyDescent="0.15">
      <c r="A76" s="18">
        <v>983</v>
      </c>
      <c r="B76" s="18" t="s">
        <v>15</v>
      </c>
      <c r="C76" s="18" t="s">
        <v>14</v>
      </c>
      <c r="D76" s="18"/>
      <c r="E76" s="17"/>
      <c r="F76" s="17">
        <v>83</v>
      </c>
      <c r="G76" s="17">
        <v>84</v>
      </c>
      <c r="H76" s="17">
        <f t="shared" si="6"/>
        <v>1</v>
      </c>
      <c r="I76" s="16">
        <f t="shared" si="7"/>
        <v>1.2048192771084338E-2</v>
      </c>
      <c r="J76" s="19"/>
    </row>
    <row r="77" spans="1:10" ht="13" x14ac:dyDescent="0.15">
      <c r="A77" s="18">
        <v>984</v>
      </c>
      <c r="B77" s="18" t="s">
        <v>15</v>
      </c>
      <c r="C77" s="18" t="s">
        <v>14</v>
      </c>
      <c r="D77" s="18"/>
      <c r="E77" s="17"/>
      <c r="F77" s="17">
        <v>86.5</v>
      </c>
      <c r="G77" s="17">
        <v>86</v>
      </c>
      <c r="H77" s="17">
        <f t="shared" si="6"/>
        <v>-0.5</v>
      </c>
      <c r="I77" s="16">
        <f t="shared" si="7"/>
        <v>-5.7803468208092483E-3</v>
      </c>
      <c r="J77" s="15"/>
    </row>
    <row r="78" spans="1:10" s="5" customFormat="1" ht="13" x14ac:dyDescent="0.15">
      <c r="A78" s="8"/>
      <c r="B78" s="8"/>
      <c r="C78" s="8"/>
      <c r="D78" s="8"/>
      <c r="E78" s="7"/>
      <c r="F78" s="7"/>
      <c r="G78" s="7"/>
      <c r="H78" s="7"/>
      <c r="I78" s="6"/>
    </row>
    <row r="79" spans="1:10" s="10" customFormat="1" ht="13" x14ac:dyDescent="0.15">
      <c r="A79" s="12" t="s">
        <v>13</v>
      </c>
      <c r="B79" s="12"/>
      <c r="C79" s="11"/>
      <c r="D79" s="11"/>
      <c r="E79" s="7"/>
      <c r="F79" s="7"/>
      <c r="G79" s="7"/>
      <c r="H79" s="7"/>
      <c r="I79" s="7"/>
    </row>
    <row r="80" spans="1:10" s="10" customFormat="1" ht="13" x14ac:dyDescent="0.15">
      <c r="A80" s="14" t="s">
        <v>12</v>
      </c>
      <c r="B80" s="14"/>
      <c r="C80" s="11"/>
      <c r="D80" s="11"/>
      <c r="E80" s="7"/>
      <c r="F80" s="7"/>
      <c r="G80" s="7"/>
      <c r="H80" s="7"/>
      <c r="I80" s="7"/>
    </row>
    <row r="81" spans="1:9" s="10" customFormat="1" ht="13" x14ac:dyDescent="0.15">
      <c r="A81" s="14" t="s">
        <v>11</v>
      </c>
      <c r="B81" s="14"/>
      <c r="C81" s="11"/>
      <c r="D81" s="11"/>
      <c r="E81" s="7"/>
      <c r="F81" s="7"/>
      <c r="G81" s="7"/>
      <c r="H81" s="7"/>
      <c r="I81" s="7"/>
    </row>
    <row r="82" spans="1:9" s="10" customFormat="1" ht="13" x14ac:dyDescent="0.15">
      <c r="A82" s="92" t="s">
        <v>10</v>
      </c>
      <c r="B82" s="92"/>
      <c r="C82" s="92"/>
      <c r="D82" s="92"/>
      <c r="E82" s="92"/>
      <c r="F82" s="92"/>
      <c r="G82" s="13"/>
      <c r="H82" s="7"/>
      <c r="I82" s="7"/>
    </row>
    <row r="83" spans="1:9" s="10" customFormat="1" ht="13" x14ac:dyDescent="0.15">
      <c r="A83" s="13" t="s">
        <v>9</v>
      </c>
      <c r="B83" s="13"/>
      <c r="C83" s="13"/>
      <c r="D83" s="13"/>
      <c r="E83" s="13"/>
      <c r="F83" s="13"/>
      <c r="G83" s="13"/>
      <c r="H83" s="7"/>
      <c r="I83" s="7"/>
    </row>
    <row r="84" spans="1:9" s="10" customFormat="1" ht="13" x14ac:dyDescent="0.15">
      <c r="A84" s="13" t="s">
        <v>8</v>
      </c>
      <c r="B84" s="13"/>
      <c r="C84" s="13"/>
      <c r="D84" s="13"/>
      <c r="E84" s="13"/>
      <c r="F84" s="13"/>
      <c r="G84" s="13"/>
      <c r="H84" s="7"/>
      <c r="I84" s="7"/>
    </row>
    <row r="85" spans="1:9" s="10" customFormat="1" ht="13" x14ac:dyDescent="0.15">
      <c r="A85" s="13" t="s">
        <v>7</v>
      </c>
      <c r="B85" s="13"/>
      <c r="C85" s="11"/>
      <c r="D85" s="11"/>
      <c r="E85" s="7"/>
      <c r="F85" s="7"/>
      <c r="G85" s="7"/>
      <c r="H85" s="7"/>
      <c r="I85" s="7"/>
    </row>
    <row r="86" spans="1:9" s="10" customFormat="1" ht="13" x14ac:dyDescent="0.15">
      <c r="A86" s="13" t="s">
        <v>6</v>
      </c>
      <c r="B86" s="13"/>
      <c r="C86" s="11"/>
      <c r="D86" s="11"/>
      <c r="E86" s="7"/>
      <c r="F86" s="7"/>
      <c r="G86" s="7"/>
      <c r="H86" s="7"/>
      <c r="I86" s="7"/>
    </row>
    <row r="87" spans="1:9" s="10" customFormat="1" ht="13" x14ac:dyDescent="0.15">
      <c r="A87" s="13" t="s">
        <v>5</v>
      </c>
      <c r="B87" s="13"/>
      <c r="C87" s="11"/>
      <c r="D87" s="11"/>
      <c r="E87" s="7"/>
      <c r="F87" s="7"/>
      <c r="G87" s="7"/>
      <c r="H87" s="7"/>
      <c r="I87" s="7"/>
    </row>
    <row r="88" spans="1:9" s="10" customFormat="1" ht="13" x14ac:dyDescent="0.15">
      <c r="A88" s="13" t="s">
        <v>4</v>
      </c>
      <c r="B88" s="13"/>
      <c r="C88" s="11"/>
      <c r="D88" s="11"/>
      <c r="E88" s="7"/>
      <c r="F88" s="7"/>
      <c r="G88" s="7"/>
      <c r="H88" s="7"/>
      <c r="I88" s="7"/>
    </row>
    <row r="89" spans="1:9" s="10" customFormat="1" ht="13" x14ac:dyDescent="0.15">
      <c r="A89" s="13" t="s">
        <v>3</v>
      </c>
      <c r="B89" s="13"/>
      <c r="C89" s="11"/>
      <c r="D89" s="11"/>
      <c r="E89" s="7"/>
      <c r="F89" s="7"/>
      <c r="G89" s="7"/>
      <c r="H89" s="7"/>
      <c r="I89" s="7"/>
    </row>
    <row r="90" spans="1:9" s="10" customFormat="1" ht="13" x14ac:dyDescent="0.15">
      <c r="A90" s="13"/>
      <c r="B90" s="13"/>
      <c r="C90" s="11"/>
      <c r="D90" s="11"/>
      <c r="E90" s="7"/>
      <c r="F90" s="7"/>
      <c r="G90" s="7"/>
      <c r="H90" s="7"/>
      <c r="I90" s="7"/>
    </row>
    <row r="91" spans="1:9" s="10" customFormat="1" ht="13" x14ac:dyDescent="0.15">
      <c r="A91" s="12" t="s">
        <v>2</v>
      </c>
      <c r="B91" s="12"/>
      <c r="C91" s="11"/>
      <c r="D91" s="11"/>
      <c r="E91" s="7"/>
      <c r="F91" s="7"/>
      <c r="G91" s="7"/>
      <c r="H91" s="7"/>
      <c r="I91" s="7"/>
    </row>
    <row r="92" spans="1:9" s="10" customFormat="1" ht="13" x14ac:dyDescent="0.15">
      <c r="A92" s="9" t="s">
        <v>1</v>
      </c>
      <c r="B92" s="9"/>
      <c r="C92" s="11"/>
      <c r="D92" s="11"/>
      <c r="E92" s="7"/>
      <c r="F92" s="7"/>
      <c r="G92" s="7"/>
      <c r="H92" s="7"/>
      <c r="I92" s="7"/>
    </row>
    <row r="93" spans="1:9" s="5" customFormat="1" ht="13" x14ac:dyDescent="0.15">
      <c r="A93" s="9" t="s">
        <v>0</v>
      </c>
      <c r="B93" s="8"/>
      <c r="C93" s="8"/>
      <c r="D93" s="8"/>
      <c r="E93" s="7"/>
      <c r="F93" s="7"/>
      <c r="G93" s="7"/>
      <c r="H93" s="7"/>
      <c r="I93" s="6"/>
    </row>
    <row r="94" spans="1:9" s="5" customFormat="1" ht="13" x14ac:dyDescent="0.15">
      <c r="A94" s="8"/>
      <c r="B94" s="8"/>
      <c r="C94" s="8"/>
      <c r="D94" s="8"/>
      <c r="E94" s="7"/>
      <c r="F94" s="7"/>
      <c r="G94" s="7"/>
      <c r="H94" s="7"/>
      <c r="I94" s="6"/>
    </row>
    <row r="95" spans="1:9" s="5" customFormat="1" ht="13" x14ac:dyDescent="0.15">
      <c r="A95" s="8"/>
      <c r="B95" s="8"/>
      <c r="C95" s="8"/>
      <c r="D95" s="8"/>
      <c r="E95" s="7"/>
      <c r="F95" s="7"/>
      <c r="G95" s="7"/>
      <c r="H95" s="7"/>
      <c r="I95" s="6"/>
    </row>
    <row r="96" spans="1:9" s="5" customFormat="1" ht="13" x14ac:dyDescent="0.15">
      <c r="A96" s="8"/>
      <c r="B96" s="8"/>
      <c r="C96" s="8"/>
      <c r="D96" s="8"/>
      <c r="E96" s="7"/>
      <c r="F96" s="7"/>
      <c r="G96" s="7"/>
      <c r="H96" s="7"/>
      <c r="I96" s="6"/>
    </row>
    <row r="97" spans="1:9" s="5" customFormat="1" ht="13" x14ac:dyDescent="0.15">
      <c r="A97" s="8"/>
      <c r="B97" s="8"/>
      <c r="C97" s="8"/>
      <c r="D97" s="8"/>
      <c r="E97" s="7"/>
      <c r="F97" s="7"/>
      <c r="G97" s="7"/>
      <c r="H97" s="7"/>
      <c r="I97" s="6"/>
    </row>
    <row r="98" spans="1:9" s="5" customFormat="1" ht="13" x14ac:dyDescent="0.15">
      <c r="A98" s="8"/>
      <c r="B98" s="8"/>
      <c r="C98" s="8"/>
      <c r="D98" s="8"/>
      <c r="E98" s="7"/>
      <c r="F98" s="7"/>
      <c r="G98" s="7"/>
      <c r="H98" s="7"/>
      <c r="I98" s="6"/>
    </row>
    <row r="99" spans="1:9" s="5" customFormat="1" ht="13" x14ac:dyDescent="0.15">
      <c r="A99" s="8"/>
      <c r="B99" s="8"/>
      <c r="C99" s="8"/>
      <c r="D99" s="8"/>
      <c r="E99" s="7"/>
      <c r="F99" s="7"/>
      <c r="G99" s="7"/>
      <c r="H99" s="7"/>
      <c r="I99" s="6"/>
    </row>
    <row r="100" spans="1:9" s="5" customFormat="1" ht="13" x14ac:dyDescent="0.15">
      <c r="A100" s="8"/>
      <c r="B100" s="8"/>
      <c r="C100" s="8"/>
      <c r="D100" s="8"/>
      <c r="E100" s="7"/>
      <c r="F100" s="7"/>
      <c r="G100" s="7"/>
      <c r="H100" s="7"/>
      <c r="I100" s="6"/>
    </row>
    <row r="101" spans="1:9" s="5" customFormat="1" ht="13" x14ac:dyDescent="0.15">
      <c r="A101" s="8"/>
      <c r="B101" s="8"/>
      <c r="C101" s="8"/>
      <c r="D101" s="8"/>
      <c r="E101" s="7"/>
      <c r="F101" s="7"/>
      <c r="G101" s="7"/>
      <c r="H101" s="7"/>
      <c r="I101" s="6"/>
    </row>
    <row r="102" spans="1:9" s="5" customFormat="1" ht="13" x14ac:dyDescent="0.15">
      <c r="A102" s="8"/>
      <c r="B102" s="8"/>
      <c r="C102" s="8"/>
      <c r="D102" s="8"/>
      <c r="E102" s="7"/>
      <c r="F102" s="7"/>
      <c r="G102" s="7"/>
      <c r="H102" s="7"/>
      <c r="I102" s="6"/>
    </row>
    <row r="103" spans="1:9" s="5" customFormat="1" ht="13" x14ac:dyDescent="0.15">
      <c r="A103" s="8"/>
      <c r="B103" s="8"/>
      <c r="C103" s="8"/>
      <c r="D103" s="8"/>
      <c r="E103" s="7"/>
      <c r="F103" s="7"/>
      <c r="G103" s="7"/>
      <c r="H103" s="7"/>
      <c r="I103" s="6"/>
    </row>
    <row r="104" spans="1:9" s="5" customFormat="1" ht="13" x14ac:dyDescent="0.15">
      <c r="A104" s="8"/>
      <c r="B104" s="8"/>
      <c r="C104" s="8"/>
      <c r="D104" s="8"/>
      <c r="E104" s="7"/>
      <c r="F104" s="7"/>
      <c r="G104" s="7"/>
      <c r="H104" s="7"/>
      <c r="I104" s="6"/>
    </row>
    <row r="105" spans="1:9" s="5" customFormat="1" ht="13" x14ac:dyDescent="0.15">
      <c r="A105" s="8"/>
      <c r="B105" s="8"/>
      <c r="C105" s="8"/>
      <c r="D105" s="8"/>
      <c r="E105" s="7"/>
      <c r="F105" s="7"/>
      <c r="G105" s="7"/>
      <c r="H105" s="7"/>
      <c r="I105" s="6"/>
    </row>
    <row r="106" spans="1:9" s="5" customFormat="1" ht="13" x14ac:dyDescent="0.15">
      <c r="A106" s="8"/>
      <c r="B106" s="8"/>
      <c r="C106" s="8"/>
      <c r="D106" s="8"/>
      <c r="E106" s="7"/>
      <c r="F106" s="7"/>
      <c r="G106" s="7"/>
      <c r="H106" s="7"/>
      <c r="I106" s="6"/>
    </row>
    <row r="107" spans="1:9" s="5" customFormat="1" ht="13" x14ac:dyDescent="0.15">
      <c r="A107" s="8"/>
      <c r="B107" s="8"/>
      <c r="C107" s="8"/>
      <c r="D107" s="8"/>
      <c r="E107" s="7"/>
      <c r="F107" s="7"/>
      <c r="G107" s="7"/>
      <c r="H107" s="7"/>
      <c r="I107" s="6"/>
    </row>
    <row r="108" spans="1:9" ht="13" x14ac:dyDescent="0.15">
      <c r="I108" s="4"/>
    </row>
    <row r="109" spans="1:9" ht="13" x14ac:dyDescent="0.15">
      <c r="I109" s="4"/>
    </row>
    <row r="110" spans="1:9" ht="13" x14ac:dyDescent="0.15">
      <c r="I110" s="4"/>
    </row>
    <row r="111" spans="1:9" ht="13" x14ac:dyDescent="0.15">
      <c r="I111" s="4"/>
    </row>
    <row r="112" spans="1:9" ht="13" x14ac:dyDescent="0.15">
      <c r="I112" s="4"/>
    </row>
    <row r="113" spans="9:9" ht="13" x14ac:dyDescent="0.15">
      <c r="I113" s="4"/>
    </row>
    <row r="114" spans="9:9" ht="13" x14ac:dyDescent="0.15">
      <c r="I114" s="4"/>
    </row>
    <row r="115" spans="9:9" ht="13" x14ac:dyDescent="0.15">
      <c r="I115" s="4"/>
    </row>
    <row r="116" spans="9:9" ht="13" x14ac:dyDescent="0.15">
      <c r="I116" s="4"/>
    </row>
    <row r="117" spans="9:9" ht="13" x14ac:dyDescent="0.15">
      <c r="I117" s="4"/>
    </row>
    <row r="118" spans="9:9" ht="13" x14ac:dyDescent="0.15">
      <c r="I118" s="4"/>
    </row>
    <row r="119" spans="9:9" ht="13" x14ac:dyDescent="0.15">
      <c r="I119" s="4"/>
    </row>
    <row r="120" spans="9:9" ht="13" x14ac:dyDescent="0.15">
      <c r="I120" s="4"/>
    </row>
    <row r="121" spans="9:9" ht="13" x14ac:dyDescent="0.15">
      <c r="I121" s="4"/>
    </row>
    <row r="122" spans="9:9" ht="13" x14ac:dyDescent="0.15">
      <c r="I122" s="4"/>
    </row>
    <row r="123" spans="9:9" ht="13" x14ac:dyDescent="0.15">
      <c r="I123" s="4"/>
    </row>
    <row r="124" spans="9:9" ht="13" x14ac:dyDescent="0.15">
      <c r="I124" s="4"/>
    </row>
    <row r="125" spans="9:9" ht="13" x14ac:dyDescent="0.15">
      <c r="I125" s="4"/>
    </row>
    <row r="126" spans="9:9" ht="13" x14ac:dyDescent="0.15">
      <c r="I126" s="4"/>
    </row>
    <row r="127" spans="9:9" ht="13" x14ac:dyDescent="0.15">
      <c r="I127" s="4"/>
    </row>
    <row r="128" spans="9:9" ht="13" x14ac:dyDescent="0.15">
      <c r="I128" s="4"/>
    </row>
    <row r="129" spans="9:9" ht="13" x14ac:dyDescent="0.15">
      <c r="I129" s="4"/>
    </row>
    <row r="130" spans="9:9" ht="13" x14ac:dyDescent="0.15">
      <c r="I130" s="4"/>
    </row>
    <row r="131" spans="9:9" ht="13" x14ac:dyDescent="0.15">
      <c r="I131" s="4"/>
    </row>
    <row r="132" spans="9:9" ht="13" x14ac:dyDescent="0.15">
      <c r="I132" s="4"/>
    </row>
    <row r="133" spans="9:9" ht="13" x14ac:dyDescent="0.15">
      <c r="I133" s="4"/>
    </row>
    <row r="134" spans="9:9" ht="13" x14ac:dyDescent="0.15">
      <c r="I134" s="4"/>
    </row>
    <row r="135" spans="9:9" ht="13" x14ac:dyDescent="0.15">
      <c r="I135" s="4"/>
    </row>
    <row r="136" spans="9:9" ht="13" x14ac:dyDescent="0.15">
      <c r="I136" s="4"/>
    </row>
    <row r="137" spans="9:9" ht="13" x14ac:dyDescent="0.15">
      <c r="I137" s="4"/>
    </row>
    <row r="138" spans="9:9" ht="13" x14ac:dyDescent="0.15">
      <c r="I138" s="4"/>
    </row>
    <row r="139" spans="9:9" ht="13" x14ac:dyDescent="0.15">
      <c r="I139" s="4"/>
    </row>
    <row r="140" spans="9:9" ht="13" x14ac:dyDescent="0.15">
      <c r="I140" s="4"/>
    </row>
    <row r="141" spans="9:9" ht="13" x14ac:dyDescent="0.15">
      <c r="I141" s="4"/>
    </row>
    <row r="142" spans="9:9" ht="13" x14ac:dyDescent="0.15">
      <c r="I142" s="4"/>
    </row>
    <row r="143" spans="9:9" ht="13" x14ac:dyDescent="0.15">
      <c r="I143" s="4"/>
    </row>
    <row r="144" spans="9:9" ht="13" x14ac:dyDescent="0.15">
      <c r="I144" s="4"/>
    </row>
    <row r="145" spans="9:9" ht="13" x14ac:dyDescent="0.15">
      <c r="I145" s="4"/>
    </row>
    <row r="146" spans="9:9" ht="13" x14ac:dyDescent="0.15">
      <c r="I146" s="4"/>
    </row>
    <row r="147" spans="9:9" ht="13" x14ac:dyDescent="0.15">
      <c r="I147" s="4"/>
    </row>
    <row r="148" spans="9:9" ht="13" x14ac:dyDescent="0.15">
      <c r="I148" s="4"/>
    </row>
    <row r="149" spans="9:9" ht="13" x14ac:dyDescent="0.15">
      <c r="I149" s="4"/>
    </row>
    <row r="150" spans="9:9" ht="13" x14ac:dyDescent="0.15">
      <c r="I150" s="4"/>
    </row>
    <row r="151" spans="9:9" ht="13" x14ac:dyDescent="0.15">
      <c r="I151" s="4"/>
    </row>
    <row r="152" spans="9:9" ht="13" x14ac:dyDescent="0.15">
      <c r="I152" s="4"/>
    </row>
    <row r="153" spans="9:9" ht="13" x14ac:dyDescent="0.15">
      <c r="I153" s="4"/>
    </row>
    <row r="154" spans="9:9" ht="13" x14ac:dyDescent="0.15">
      <c r="I154" s="4"/>
    </row>
    <row r="155" spans="9:9" ht="13" x14ac:dyDescent="0.15">
      <c r="I155" s="4"/>
    </row>
    <row r="156" spans="9:9" ht="13" x14ac:dyDescent="0.15">
      <c r="I156" s="4"/>
    </row>
    <row r="157" spans="9:9" ht="13" x14ac:dyDescent="0.15">
      <c r="I157" s="4"/>
    </row>
    <row r="158" spans="9:9" ht="13" x14ac:dyDescent="0.15">
      <c r="I158" s="4"/>
    </row>
    <row r="159" spans="9:9" ht="13" x14ac:dyDescent="0.15">
      <c r="I159" s="4"/>
    </row>
    <row r="160" spans="9:9" ht="13" x14ac:dyDescent="0.15">
      <c r="I160" s="4"/>
    </row>
    <row r="161" spans="9:9" ht="13" x14ac:dyDescent="0.15">
      <c r="I161" s="4"/>
    </row>
    <row r="162" spans="9:9" ht="13" x14ac:dyDescent="0.15">
      <c r="I162" s="4"/>
    </row>
    <row r="163" spans="9:9" ht="13" x14ac:dyDescent="0.15">
      <c r="I163" s="4"/>
    </row>
    <row r="164" spans="9:9" ht="13" x14ac:dyDescent="0.15">
      <c r="I164" s="4"/>
    </row>
    <row r="165" spans="9:9" ht="13" x14ac:dyDescent="0.15">
      <c r="I165" s="4"/>
    </row>
    <row r="166" spans="9:9" ht="13" x14ac:dyDescent="0.15">
      <c r="I166" s="4"/>
    </row>
    <row r="167" spans="9:9" ht="13" x14ac:dyDescent="0.15">
      <c r="I167" s="4"/>
    </row>
    <row r="168" spans="9:9" ht="13" x14ac:dyDescent="0.15">
      <c r="I168" s="4"/>
    </row>
    <row r="169" spans="9:9" ht="13" x14ac:dyDescent="0.15">
      <c r="I169" s="4"/>
    </row>
    <row r="170" spans="9:9" ht="13" x14ac:dyDescent="0.15">
      <c r="I170" s="4"/>
    </row>
    <row r="171" spans="9:9" ht="13" x14ac:dyDescent="0.15">
      <c r="I171" s="4"/>
    </row>
    <row r="172" spans="9:9" ht="13" x14ac:dyDescent="0.15">
      <c r="I172" s="4"/>
    </row>
    <row r="173" spans="9:9" ht="13" x14ac:dyDescent="0.15">
      <c r="I173" s="4"/>
    </row>
    <row r="174" spans="9:9" ht="13" x14ac:dyDescent="0.15">
      <c r="I174" s="4"/>
    </row>
    <row r="175" spans="9:9" ht="13" x14ac:dyDescent="0.15">
      <c r="I175" s="4"/>
    </row>
    <row r="176" spans="9:9" ht="13" x14ac:dyDescent="0.15">
      <c r="I176" s="4"/>
    </row>
    <row r="177" spans="9:9" ht="13" x14ac:dyDescent="0.15">
      <c r="I177" s="4"/>
    </row>
    <row r="178" spans="9:9" ht="13" x14ac:dyDescent="0.15">
      <c r="I178" s="4"/>
    </row>
    <row r="179" spans="9:9" ht="13" x14ac:dyDescent="0.15">
      <c r="I179" s="4"/>
    </row>
    <row r="180" spans="9:9" ht="13" x14ac:dyDescent="0.15">
      <c r="I180" s="4"/>
    </row>
    <row r="181" spans="9:9" ht="13" x14ac:dyDescent="0.15">
      <c r="I181" s="4"/>
    </row>
    <row r="182" spans="9:9" ht="13" x14ac:dyDescent="0.15">
      <c r="I182" s="4"/>
    </row>
    <row r="183" spans="9:9" ht="13" x14ac:dyDescent="0.15">
      <c r="I183" s="4"/>
    </row>
    <row r="184" spans="9:9" ht="13" x14ac:dyDescent="0.15">
      <c r="I184" s="4"/>
    </row>
    <row r="185" spans="9:9" ht="13" x14ac:dyDescent="0.15">
      <c r="I185" s="4"/>
    </row>
    <row r="186" spans="9:9" ht="13" x14ac:dyDescent="0.15">
      <c r="I186" s="4"/>
    </row>
    <row r="187" spans="9:9" ht="13" x14ac:dyDescent="0.15">
      <c r="I187" s="4"/>
    </row>
    <row r="188" spans="9:9" ht="13" x14ac:dyDescent="0.15">
      <c r="I188" s="4"/>
    </row>
    <row r="189" spans="9:9" ht="13" x14ac:dyDescent="0.15">
      <c r="I189" s="4"/>
    </row>
    <row r="190" spans="9:9" ht="13" x14ac:dyDescent="0.15">
      <c r="I190" s="4"/>
    </row>
    <row r="191" spans="9:9" ht="13" x14ac:dyDescent="0.15">
      <c r="I191" s="4"/>
    </row>
    <row r="192" spans="9:9" ht="13" x14ac:dyDescent="0.15">
      <c r="I192" s="4"/>
    </row>
    <row r="193" spans="9:9" ht="13" x14ac:dyDescent="0.15">
      <c r="I193" s="4"/>
    </row>
    <row r="194" spans="9:9" ht="13" x14ac:dyDescent="0.15">
      <c r="I194" s="4"/>
    </row>
    <row r="195" spans="9:9" ht="13" x14ac:dyDescent="0.15">
      <c r="I195" s="4"/>
    </row>
    <row r="196" spans="9:9" ht="13" x14ac:dyDescent="0.15">
      <c r="I196" s="4"/>
    </row>
    <row r="197" spans="9:9" ht="13" x14ac:dyDescent="0.15">
      <c r="I197" s="4"/>
    </row>
    <row r="198" spans="9:9" ht="13" x14ac:dyDescent="0.15">
      <c r="I198" s="4"/>
    </row>
    <row r="199" spans="9:9" ht="13" x14ac:dyDescent="0.15">
      <c r="I199" s="4"/>
    </row>
    <row r="200" spans="9:9" ht="13" x14ac:dyDescent="0.15">
      <c r="I200" s="4"/>
    </row>
    <row r="201" spans="9:9" ht="13" x14ac:dyDescent="0.15">
      <c r="I201" s="4"/>
    </row>
    <row r="202" spans="9:9" ht="13" x14ac:dyDescent="0.15">
      <c r="I202" s="4"/>
    </row>
    <row r="203" spans="9:9" ht="13" x14ac:dyDescent="0.15">
      <c r="I203" s="4"/>
    </row>
    <row r="204" spans="9:9" ht="13" x14ac:dyDescent="0.15">
      <c r="I204" s="4"/>
    </row>
    <row r="205" spans="9:9" ht="13" x14ac:dyDescent="0.15">
      <c r="I205" s="4"/>
    </row>
    <row r="206" spans="9:9" ht="13" x14ac:dyDescent="0.15">
      <c r="I206" s="4"/>
    </row>
    <row r="207" spans="9:9" ht="13" x14ac:dyDescent="0.15">
      <c r="I207" s="4"/>
    </row>
    <row r="208" spans="9:9" ht="13" x14ac:dyDescent="0.15">
      <c r="I208" s="4"/>
    </row>
    <row r="209" spans="9:9" ht="13" x14ac:dyDescent="0.15">
      <c r="I209" s="4"/>
    </row>
    <row r="210" spans="9:9" ht="13" x14ac:dyDescent="0.15">
      <c r="I210" s="4"/>
    </row>
    <row r="211" spans="9:9" ht="13" x14ac:dyDescent="0.15">
      <c r="I211" s="4"/>
    </row>
    <row r="212" spans="9:9" ht="13" x14ac:dyDescent="0.15">
      <c r="I212" s="4"/>
    </row>
    <row r="213" spans="9:9" ht="13" x14ac:dyDescent="0.15">
      <c r="I213" s="4"/>
    </row>
    <row r="214" spans="9:9" ht="13" x14ac:dyDescent="0.15">
      <c r="I214" s="4"/>
    </row>
    <row r="215" spans="9:9" ht="13" x14ac:dyDescent="0.15">
      <c r="I215" s="4"/>
    </row>
    <row r="216" spans="9:9" ht="13" x14ac:dyDescent="0.15">
      <c r="I216" s="4"/>
    </row>
    <row r="217" spans="9:9" ht="13" x14ac:dyDescent="0.15">
      <c r="I217" s="4"/>
    </row>
    <row r="218" spans="9:9" ht="13" x14ac:dyDescent="0.15">
      <c r="I218" s="4"/>
    </row>
    <row r="219" spans="9:9" ht="13" x14ac:dyDescent="0.15">
      <c r="I219" s="4"/>
    </row>
    <row r="220" spans="9:9" ht="13" x14ac:dyDescent="0.15">
      <c r="I220" s="4"/>
    </row>
    <row r="221" spans="9:9" ht="13" x14ac:dyDescent="0.15">
      <c r="I221" s="4"/>
    </row>
    <row r="222" spans="9:9" ht="13" x14ac:dyDescent="0.15">
      <c r="I222" s="4"/>
    </row>
    <row r="223" spans="9:9" ht="13" x14ac:dyDescent="0.15">
      <c r="I223" s="4"/>
    </row>
    <row r="224" spans="9:9" ht="13" x14ac:dyDescent="0.15">
      <c r="I224" s="4"/>
    </row>
    <row r="225" spans="9:9" ht="13" x14ac:dyDescent="0.15">
      <c r="I225" s="4"/>
    </row>
    <row r="226" spans="9:9" ht="13" x14ac:dyDescent="0.15">
      <c r="I226" s="4"/>
    </row>
    <row r="227" spans="9:9" ht="13" x14ac:dyDescent="0.15">
      <c r="I227" s="4"/>
    </row>
    <row r="228" spans="9:9" ht="13" x14ac:dyDescent="0.15">
      <c r="I228" s="4"/>
    </row>
    <row r="229" spans="9:9" ht="13" x14ac:dyDescent="0.15">
      <c r="I229" s="4"/>
    </row>
    <row r="230" spans="9:9" ht="13" x14ac:dyDescent="0.15">
      <c r="I230" s="4"/>
    </row>
    <row r="231" spans="9:9" ht="13" x14ac:dyDescent="0.15">
      <c r="I231" s="4"/>
    </row>
    <row r="232" spans="9:9" ht="13" x14ac:dyDescent="0.15">
      <c r="I232" s="4"/>
    </row>
    <row r="233" spans="9:9" ht="13" x14ac:dyDescent="0.15">
      <c r="I233" s="4"/>
    </row>
    <row r="234" spans="9:9" ht="13" x14ac:dyDescent="0.15">
      <c r="I234" s="4"/>
    </row>
    <row r="235" spans="9:9" ht="13" x14ac:dyDescent="0.15">
      <c r="I235" s="4"/>
    </row>
    <row r="236" spans="9:9" ht="13" x14ac:dyDescent="0.15">
      <c r="I236" s="4"/>
    </row>
    <row r="237" spans="9:9" ht="13" x14ac:dyDescent="0.15">
      <c r="I237" s="4"/>
    </row>
    <row r="238" spans="9:9" ht="13" x14ac:dyDescent="0.15">
      <c r="I238" s="4"/>
    </row>
    <row r="239" spans="9:9" ht="13" x14ac:dyDescent="0.15">
      <c r="I239" s="4"/>
    </row>
    <row r="240" spans="9:9" ht="13" x14ac:dyDescent="0.15">
      <c r="I240" s="4"/>
    </row>
    <row r="241" spans="9:9" ht="13" x14ac:dyDescent="0.15">
      <c r="I241" s="4"/>
    </row>
    <row r="242" spans="9:9" ht="13" x14ac:dyDescent="0.15">
      <c r="I242" s="4"/>
    </row>
    <row r="243" spans="9:9" ht="13" x14ac:dyDescent="0.15">
      <c r="I243" s="4"/>
    </row>
    <row r="244" spans="9:9" ht="13" x14ac:dyDescent="0.15">
      <c r="I244" s="4"/>
    </row>
    <row r="245" spans="9:9" ht="13" x14ac:dyDescent="0.15">
      <c r="I245" s="4"/>
    </row>
    <row r="246" spans="9:9" ht="13" x14ac:dyDescent="0.15">
      <c r="I246" s="4"/>
    </row>
    <row r="247" spans="9:9" ht="13" x14ac:dyDescent="0.15">
      <c r="I247" s="4"/>
    </row>
    <row r="248" spans="9:9" ht="13" x14ac:dyDescent="0.15">
      <c r="I248" s="4"/>
    </row>
    <row r="249" spans="9:9" ht="13" x14ac:dyDescent="0.15">
      <c r="I249" s="4"/>
    </row>
    <row r="250" spans="9:9" ht="13" x14ac:dyDescent="0.15">
      <c r="I250" s="4"/>
    </row>
    <row r="251" spans="9:9" ht="13" x14ac:dyDescent="0.15">
      <c r="I251" s="4"/>
    </row>
    <row r="252" spans="9:9" ht="13" x14ac:dyDescent="0.15">
      <c r="I252" s="4"/>
    </row>
    <row r="253" spans="9:9" ht="13" x14ac:dyDescent="0.15">
      <c r="I253" s="4"/>
    </row>
    <row r="254" spans="9:9" ht="13" x14ac:dyDescent="0.15">
      <c r="I254" s="4"/>
    </row>
    <row r="255" spans="9:9" ht="13" x14ac:dyDescent="0.15">
      <c r="I255" s="4"/>
    </row>
    <row r="256" spans="9:9" ht="13" x14ac:dyDescent="0.15">
      <c r="I256" s="4"/>
    </row>
    <row r="257" spans="9:9" ht="13" x14ac:dyDescent="0.15">
      <c r="I257" s="4"/>
    </row>
    <row r="258" spans="9:9" ht="13" x14ac:dyDescent="0.15">
      <c r="I258" s="4"/>
    </row>
    <row r="259" spans="9:9" ht="13" x14ac:dyDescent="0.15">
      <c r="I259" s="4"/>
    </row>
    <row r="260" spans="9:9" ht="13" x14ac:dyDescent="0.15">
      <c r="I260" s="4"/>
    </row>
    <row r="261" spans="9:9" ht="13" x14ac:dyDescent="0.15">
      <c r="I261" s="4"/>
    </row>
    <row r="262" spans="9:9" ht="13" x14ac:dyDescent="0.15">
      <c r="I262" s="4"/>
    </row>
    <row r="263" spans="9:9" ht="13" x14ac:dyDescent="0.15">
      <c r="I263" s="4"/>
    </row>
    <row r="264" spans="9:9" ht="13" x14ac:dyDescent="0.15">
      <c r="I264" s="4"/>
    </row>
    <row r="265" spans="9:9" ht="13" x14ac:dyDescent="0.15">
      <c r="I265" s="4"/>
    </row>
    <row r="266" spans="9:9" ht="13" x14ac:dyDescent="0.15">
      <c r="I266" s="4"/>
    </row>
    <row r="267" spans="9:9" ht="13" x14ac:dyDescent="0.15">
      <c r="I267" s="4"/>
    </row>
    <row r="268" spans="9:9" ht="13" x14ac:dyDescent="0.15">
      <c r="I268" s="4"/>
    </row>
    <row r="269" spans="9:9" ht="13" x14ac:dyDescent="0.15">
      <c r="I269" s="4"/>
    </row>
    <row r="270" spans="9:9" ht="13" x14ac:dyDescent="0.15">
      <c r="I270" s="4"/>
    </row>
    <row r="271" spans="9:9" ht="13" x14ac:dyDescent="0.15">
      <c r="I271" s="4"/>
    </row>
    <row r="272" spans="9:9" ht="13" x14ac:dyDescent="0.15">
      <c r="I272" s="4"/>
    </row>
    <row r="273" spans="9:9" ht="13" x14ac:dyDescent="0.15">
      <c r="I273" s="4"/>
    </row>
    <row r="274" spans="9:9" ht="13" x14ac:dyDescent="0.15">
      <c r="I274" s="4"/>
    </row>
    <row r="275" spans="9:9" ht="13" x14ac:dyDescent="0.15">
      <c r="I275" s="4"/>
    </row>
    <row r="276" spans="9:9" ht="13" x14ac:dyDescent="0.15">
      <c r="I276" s="4"/>
    </row>
    <row r="277" spans="9:9" ht="13" x14ac:dyDescent="0.15">
      <c r="I277" s="4"/>
    </row>
    <row r="278" spans="9:9" ht="13" x14ac:dyDescent="0.15">
      <c r="I278" s="4"/>
    </row>
    <row r="279" spans="9:9" ht="13" x14ac:dyDescent="0.15">
      <c r="I279" s="4"/>
    </row>
    <row r="280" spans="9:9" ht="13" x14ac:dyDescent="0.15">
      <c r="I280" s="4"/>
    </row>
    <row r="281" spans="9:9" ht="13" x14ac:dyDescent="0.15">
      <c r="I281" s="4"/>
    </row>
    <row r="282" spans="9:9" ht="13" x14ac:dyDescent="0.15">
      <c r="I282" s="4"/>
    </row>
    <row r="283" spans="9:9" ht="13" x14ac:dyDescent="0.15">
      <c r="I283" s="4"/>
    </row>
    <row r="284" spans="9:9" ht="13" x14ac:dyDescent="0.15">
      <c r="I284" s="4"/>
    </row>
    <row r="285" spans="9:9" ht="13" x14ac:dyDescent="0.15">
      <c r="I285" s="4"/>
    </row>
    <row r="286" spans="9:9" ht="13" x14ac:dyDescent="0.15">
      <c r="I286" s="4"/>
    </row>
    <row r="287" spans="9:9" ht="13" x14ac:dyDescent="0.15">
      <c r="I287" s="4"/>
    </row>
    <row r="288" spans="9:9" ht="13" x14ac:dyDescent="0.15">
      <c r="I288" s="4"/>
    </row>
    <row r="289" spans="9:9" ht="13" x14ac:dyDescent="0.15">
      <c r="I289" s="4"/>
    </row>
    <row r="290" spans="9:9" ht="13" x14ac:dyDescent="0.15">
      <c r="I290" s="4"/>
    </row>
    <row r="291" spans="9:9" ht="13" x14ac:dyDescent="0.15">
      <c r="I291" s="4"/>
    </row>
    <row r="292" spans="9:9" ht="13" x14ac:dyDescent="0.15">
      <c r="I292" s="4"/>
    </row>
    <row r="293" spans="9:9" ht="13" x14ac:dyDescent="0.15">
      <c r="I293" s="4"/>
    </row>
    <row r="294" spans="9:9" ht="13" x14ac:dyDescent="0.15">
      <c r="I294" s="4"/>
    </row>
    <row r="295" spans="9:9" ht="13" x14ac:dyDescent="0.15">
      <c r="I295" s="4"/>
    </row>
    <row r="296" spans="9:9" ht="13" x14ac:dyDescent="0.15">
      <c r="I296" s="4"/>
    </row>
    <row r="297" spans="9:9" ht="13" x14ac:dyDescent="0.15">
      <c r="I297" s="4"/>
    </row>
    <row r="298" spans="9:9" ht="13" x14ac:dyDescent="0.15">
      <c r="I298" s="4"/>
    </row>
    <row r="299" spans="9:9" ht="13" x14ac:dyDescent="0.15">
      <c r="I299" s="4"/>
    </row>
    <row r="300" spans="9:9" ht="13" x14ac:dyDescent="0.15">
      <c r="I300" s="4"/>
    </row>
    <row r="301" spans="9:9" ht="13" x14ac:dyDescent="0.15">
      <c r="I301" s="4"/>
    </row>
    <row r="302" spans="9:9" ht="13" x14ac:dyDescent="0.15">
      <c r="I302" s="4"/>
    </row>
    <row r="303" spans="9:9" ht="13" x14ac:dyDescent="0.15">
      <c r="I303" s="4"/>
    </row>
    <row r="304" spans="9:9" ht="13" x14ac:dyDescent="0.15">
      <c r="I304" s="4"/>
    </row>
    <row r="305" spans="9:9" ht="13" x14ac:dyDescent="0.15">
      <c r="I305" s="4"/>
    </row>
    <row r="306" spans="9:9" ht="13" x14ac:dyDescent="0.15">
      <c r="I306" s="4"/>
    </row>
    <row r="307" spans="9:9" ht="13" x14ac:dyDescent="0.15">
      <c r="I307" s="4"/>
    </row>
    <row r="308" spans="9:9" ht="13" x14ac:dyDescent="0.15">
      <c r="I308" s="4"/>
    </row>
    <row r="309" spans="9:9" ht="13" x14ac:dyDescent="0.15">
      <c r="I309" s="4"/>
    </row>
    <row r="310" spans="9:9" ht="13" x14ac:dyDescent="0.15">
      <c r="I310" s="4"/>
    </row>
    <row r="311" spans="9:9" ht="13" x14ac:dyDescent="0.15">
      <c r="I311" s="4"/>
    </row>
    <row r="312" spans="9:9" ht="13" x14ac:dyDescent="0.15">
      <c r="I312" s="4"/>
    </row>
    <row r="313" spans="9:9" ht="13" x14ac:dyDescent="0.15">
      <c r="I313" s="4"/>
    </row>
    <row r="314" spans="9:9" ht="13" x14ac:dyDescent="0.15">
      <c r="I314" s="4"/>
    </row>
    <row r="315" spans="9:9" ht="13" x14ac:dyDescent="0.15">
      <c r="I315" s="4"/>
    </row>
    <row r="316" spans="9:9" ht="13" x14ac:dyDescent="0.15">
      <c r="I316" s="4"/>
    </row>
    <row r="317" spans="9:9" ht="13" x14ac:dyDescent="0.15">
      <c r="I317" s="4"/>
    </row>
    <row r="318" spans="9:9" ht="13" x14ac:dyDescent="0.15">
      <c r="I318" s="4"/>
    </row>
    <row r="319" spans="9:9" ht="13" x14ac:dyDescent="0.15">
      <c r="I319" s="4"/>
    </row>
    <row r="320" spans="9:9" ht="13" x14ac:dyDescent="0.15">
      <c r="I320" s="4"/>
    </row>
    <row r="321" spans="9:9" ht="13" x14ac:dyDescent="0.15">
      <c r="I321" s="4"/>
    </row>
    <row r="322" spans="9:9" ht="13" x14ac:dyDescent="0.15">
      <c r="I322" s="4"/>
    </row>
    <row r="323" spans="9:9" ht="13" x14ac:dyDescent="0.15">
      <c r="I323" s="4"/>
    </row>
    <row r="324" spans="9:9" ht="13" x14ac:dyDescent="0.15">
      <c r="I324" s="4"/>
    </row>
    <row r="325" spans="9:9" ht="13" x14ac:dyDescent="0.15">
      <c r="I325" s="4"/>
    </row>
    <row r="326" spans="9:9" ht="13" x14ac:dyDescent="0.15">
      <c r="I326" s="4"/>
    </row>
    <row r="327" spans="9:9" ht="13" x14ac:dyDescent="0.15">
      <c r="I327" s="4"/>
    </row>
    <row r="328" spans="9:9" ht="13" x14ac:dyDescent="0.15">
      <c r="I328" s="4"/>
    </row>
    <row r="329" spans="9:9" ht="13" x14ac:dyDescent="0.15">
      <c r="I329" s="4"/>
    </row>
    <row r="330" spans="9:9" ht="13" x14ac:dyDescent="0.15">
      <c r="I330" s="4"/>
    </row>
    <row r="331" spans="9:9" ht="13" x14ac:dyDescent="0.15">
      <c r="I331" s="4"/>
    </row>
    <row r="332" spans="9:9" ht="13" x14ac:dyDescent="0.15">
      <c r="I332" s="4"/>
    </row>
    <row r="333" spans="9:9" ht="13" x14ac:dyDescent="0.15">
      <c r="I333" s="4"/>
    </row>
    <row r="334" spans="9:9" ht="13" x14ac:dyDescent="0.15">
      <c r="I334" s="4"/>
    </row>
    <row r="335" spans="9:9" ht="13" x14ac:dyDescent="0.15">
      <c r="I335" s="4"/>
    </row>
    <row r="336" spans="9:9" ht="13" x14ac:dyDescent="0.15">
      <c r="I336" s="4"/>
    </row>
    <row r="337" spans="9:9" ht="13" x14ac:dyDescent="0.15">
      <c r="I337" s="4"/>
    </row>
    <row r="338" spans="9:9" ht="13" x14ac:dyDescent="0.15">
      <c r="I338" s="4"/>
    </row>
    <row r="339" spans="9:9" ht="13" x14ac:dyDescent="0.15">
      <c r="I339" s="4"/>
    </row>
    <row r="340" spans="9:9" ht="13" x14ac:dyDescent="0.15">
      <c r="I340" s="4"/>
    </row>
    <row r="341" spans="9:9" ht="13" x14ac:dyDescent="0.15">
      <c r="I341" s="4"/>
    </row>
    <row r="342" spans="9:9" ht="13" x14ac:dyDescent="0.15">
      <c r="I342" s="4"/>
    </row>
    <row r="343" spans="9:9" ht="13" x14ac:dyDescent="0.15">
      <c r="I343" s="4"/>
    </row>
    <row r="344" spans="9:9" ht="13" x14ac:dyDescent="0.15">
      <c r="I344" s="4"/>
    </row>
    <row r="345" spans="9:9" ht="13" x14ac:dyDescent="0.15">
      <c r="I345" s="4"/>
    </row>
    <row r="346" spans="9:9" ht="13" x14ac:dyDescent="0.15">
      <c r="I346" s="4"/>
    </row>
    <row r="347" spans="9:9" ht="13" x14ac:dyDescent="0.15">
      <c r="I347" s="4"/>
    </row>
    <row r="348" spans="9:9" ht="13" x14ac:dyDescent="0.15">
      <c r="I348" s="4"/>
    </row>
    <row r="349" spans="9:9" ht="13" x14ac:dyDescent="0.15">
      <c r="I349" s="4"/>
    </row>
    <row r="350" spans="9:9" ht="13" x14ac:dyDescent="0.15">
      <c r="I350" s="4"/>
    </row>
    <row r="351" spans="9:9" ht="13" x14ac:dyDescent="0.15">
      <c r="I351" s="4"/>
    </row>
    <row r="352" spans="9:9" ht="13" x14ac:dyDescent="0.15">
      <c r="I352" s="4"/>
    </row>
    <row r="353" spans="9:9" ht="13" x14ac:dyDescent="0.15">
      <c r="I353" s="4"/>
    </row>
    <row r="354" spans="9:9" ht="13" x14ac:dyDescent="0.15">
      <c r="I354" s="4"/>
    </row>
    <row r="355" spans="9:9" ht="13" x14ac:dyDescent="0.15">
      <c r="I355" s="4"/>
    </row>
    <row r="356" spans="9:9" ht="13" x14ac:dyDescent="0.15">
      <c r="I356" s="4"/>
    </row>
    <row r="357" spans="9:9" ht="13" x14ac:dyDescent="0.15">
      <c r="I357" s="4"/>
    </row>
    <row r="358" spans="9:9" ht="13" x14ac:dyDescent="0.15">
      <c r="I358" s="4"/>
    </row>
    <row r="359" spans="9:9" ht="13" x14ac:dyDescent="0.15">
      <c r="I359" s="4"/>
    </row>
    <row r="360" spans="9:9" ht="13" x14ac:dyDescent="0.15">
      <c r="I360" s="4"/>
    </row>
    <row r="361" spans="9:9" ht="13" x14ac:dyDescent="0.15">
      <c r="I361" s="4"/>
    </row>
    <row r="362" spans="9:9" ht="13" x14ac:dyDescent="0.15">
      <c r="I362" s="4"/>
    </row>
    <row r="363" spans="9:9" ht="13" x14ac:dyDescent="0.15">
      <c r="I363" s="4"/>
    </row>
    <row r="364" spans="9:9" ht="13" x14ac:dyDescent="0.15">
      <c r="I364" s="4"/>
    </row>
    <row r="365" spans="9:9" ht="13" x14ac:dyDescent="0.15">
      <c r="I365" s="4"/>
    </row>
    <row r="366" spans="9:9" ht="13" x14ac:dyDescent="0.15">
      <c r="I366" s="4"/>
    </row>
    <row r="367" spans="9:9" ht="13" x14ac:dyDescent="0.15">
      <c r="I367" s="4"/>
    </row>
    <row r="368" spans="9:9" ht="13" x14ac:dyDescent="0.15">
      <c r="I368" s="4"/>
    </row>
    <row r="369" spans="9:9" ht="13" x14ac:dyDescent="0.15">
      <c r="I369" s="4"/>
    </row>
    <row r="370" spans="9:9" ht="13" x14ac:dyDescent="0.15">
      <c r="I370" s="4"/>
    </row>
    <row r="371" spans="9:9" ht="13" x14ac:dyDescent="0.15">
      <c r="I371" s="4"/>
    </row>
    <row r="372" spans="9:9" ht="13" x14ac:dyDescent="0.15">
      <c r="I372" s="4"/>
    </row>
    <row r="373" spans="9:9" ht="13" x14ac:dyDescent="0.15">
      <c r="I373" s="4"/>
    </row>
    <row r="374" spans="9:9" ht="13" x14ac:dyDescent="0.15">
      <c r="I374" s="4"/>
    </row>
    <row r="375" spans="9:9" ht="13" x14ac:dyDescent="0.15">
      <c r="I375" s="4"/>
    </row>
    <row r="376" spans="9:9" ht="13" x14ac:dyDescent="0.15">
      <c r="I376" s="4"/>
    </row>
    <row r="377" spans="9:9" ht="13" x14ac:dyDescent="0.15">
      <c r="I377" s="4"/>
    </row>
    <row r="378" spans="9:9" ht="13" x14ac:dyDescent="0.15">
      <c r="I378" s="4"/>
    </row>
    <row r="379" spans="9:9" ht="13" x14ac:dyDescent="0.15">
      <c r="I379" s="4"/>
    </row>
    <row r="380" spans="9:9" ht="13" x14ac:dyDescent="0.15">
      <c r="I380" s="4"/>
    </row>
    <row r="381" spans="9:9" ht="13" x14ac:dyDescent="0.15">
      <c r="I381" s="4"/>
    </row>
    <row r="382" spans="9:9" ht="13" x14ac:dyDescent="0.15">
      <c r="I382" s="4"/>
    </row>
    <row r="383" spans="9:9" ht="13" x14ac:dyDescent="0.15">
      <c r="I383" s="4"/>
    </row>
    <row r="384" spans="9:9" ht="13" x14ac:dyDescent="0.15">
      <c r="I384" s="4"/>
    </row>
    <row r="385" spans="9:9" ht="13" x14ac:dyDescent="0.15">
      <c r="I385" s="4"/>
    </row>
    <row r="386" spans="9:9" ht="13" x14ac:dyDescent="0.15">
      <c r="I386" s="4"/>
    </row>
    <row r="387" spans="9:9" ht="13" x14ac:dyDescent="0.15">
      <c r="I387" s="4"/>
    </row>
    <row r="388" spans="9:9" ht="13" x14ac:dyDescent="0.15">
      <c r="I388" s="4"/>
    </row>
    <row r="389" spans="9:9" ht="13" x14ac:dyDescent="0.15">
      <c r="I389" s="4"/>
    </row>
    <row r="390" spans="9:9" ht="13" x14ac:dyDescent="0.15">
      <c r="I390" s="4"/>
    </row>
    <row r="391" spans="9:9" ht="13" x14ac:dyDescent="0.15">
      <c r="I391" s="4"/>
    </row>
    <row r="392" spans="9:9" ht="13" x14ac:dyDescent="0.15">
      <c r="I392" s="4"/>
    </row>
    <row r="393" spans="9:9" ht="13" x14ac:dyDescent="0.15">
      <c r="I393" s="4"/>
    </row>
    <row r="394" spans="9:9" ht="13" x14ac:dyDescent="0.15">
      <c r="I394" s="4"/>
    </row>
    <row r="395" spans="9:9" ht="13" x14ac:dyDescent="0.15">
      <c r="I395" s="4"/>
    </row>
    <row r="396" spans="9:9" ht="13" x14ac:dyDescent="0.15">
      <c r="I396" s="4"/>
    </row>
    <row r="397" spans="9:9" ht="13" x14ac:dyDescent="0.15">
      <c r="I397" s="4"/>
    </row>
    <row r="398" spans="9:9" ht="13" x14ac:dyDescent="0.15">
      <c r="I398" s="4"/>
    </row>
    <row r="399" spans="9:9" ht="13" x14ac:dyDescent="0.15">
      <c r="I399" s="4"/>
    </row>
    <row r="400" spans="9:9" ht="13" x14ac:dyDescent="0.15">
      <c r="I400" s="4"/>
    </row>
    <row r="401" spans="9:9" ht="13" x14ac:dyDescent="0.15">
      <c r="I401" s="4"/>
    </row>
    <row r="402" spans="9:9" ht="13" x14ac:dyDescent="0.15">
      <c r="I402" s="4"/>
    </row>
    <row r="403" spans="9:9" ht="13" x14ac:dyDescent="0.15">
      <c r="I403" s="4"/>
    </row>
    <row r="404" spans="9:9" ht="13" x14ac:dyDescent="0.15">
      <c r="I404" s="4"/>
    </row>
    <row r="405" spans="9:9" ht="13" x14ac:dyDescent="0.15">
      <c r="I405" s="4"/>
    </row>
    <row r="406" spans="9:9" ht="13" x14ac:dyDescent="0.15">
      <c r="I406" s="4"/>
    </row>
    <row r="407" spans="9:9" ht="13" x14ac:dyDescent="0.15">
      <c r="I407" s="4"/>
    </row>
    <row r="408" spans="9:9" ht="13" x14ac:dyDescent="0.15">
      <c r="I408" s="4"/>
    </row>
    <row r="409" spans="9:9" ht="13" x14ac:dyDescent="0.15">
      <c r="I409" s="4"/>
    </row>
    <row r="410" spans="9:9" ht="13" x14ac:dyDescent="0.15">
      <c r="I410" s="4"/>
    </row>
    <row r="411" spans="9:9" ht="13" x14ac:dyDescent="0.15">
      <c r="I411" s="4"/>
    </row>
    <row r="412" spans="9:9" ht="13" x14ac:dyDescent="0.15">
      <c r="I412" s="4"/>
    </row>
    <row r="413" spans="9:9" ht="13" x14ac:dyDescent="0.15">
      <c r="I413" s="4"/>
    </row>
    <row r="414" spans="9:9" ht="13" x14ac:dyDescent="0.15">
      <c r="I414" s="4"/>
    </row>
    <row r="415" spans="9:9" ht="13" x14ac:dyDescent="0.15">
      <c r="I415" s="4"/>
    </row>
    <row r="416" spans="9:9" ht="13" x14ac:dyDescent="0.15">
      <c r="I416" s="4"/>
    </row>
    <row r="417" spans="9:9" ht="13" x14ac:dyDescent="0.15">
      <c r="I417" s="4"/>
    </row>
    <row r="418" spans="9:9" ht="13" x14ac:dyDescent="0.15">
      <c r="I418" s="4"/>
    </row>
    <row r="419" spans="9:9" ht="13" x14ac:dyDescent="0.15">
      <c r="I419" s="4"/>
    </row>
    <row r="420" spans="9:9" ht="13" x14ac:dyDescent="0.15">
      <c r="I420" s="4"/>
    </row>
    <row r="421" spans="9:9" ht="13" x14ac:dyDescent="0.15">
      <c r="I421" s="4"/>
    </row>
    <row r="422" spans="9:9" ht="13" x14ac:dyDescent="0.15">
      <c r="I422" s="4"/>
    </row>
    <row r="423" spans="9:9" ht="13" x14ac:dyDescent="0.15">
      <c r="I423" s="4"/>
    </row>
    <row r="424" spans="9:9" ht="13" x14ac:dyDescent="0.15">
      <c r="I424" s="4"/>
    </row>
    <row r="425" spans="9:9" ht="13" x14ac:dyDescent="0.15">
      <c r="I425" s="4"/>
    </row>
    <row r="426" spans="9:9" ht="13" x14ac:dyDescent="0.15">
      <c r="I426" s="4"/>
    </row>
    <row r="427" spans="9:9" ht="13" x14ac:dyDescent="0.15">
      <c r="I427" s="4"/>
    </row>
    <row r="428" spans="9:9" ht="13" x14ac:dyDescent="0.15">
      <c r="I428" s="4"/>
    </row>
    <row r="429" spans="9:9" ht="13" x14ac:dyDescent="0.15">
      <c r="I429" s="4"/>
    </row>
    <row r="430" spans="9:9" ht="13" x14ac:dyDescent="0.15">
      <c r="I430" s="4"/>
    </row>
    <row r="431" spans="9:9" ht="13" x14ac:dyDescent="0.15">
      <c r="I431" s="4"/>
    </row>
    <row r="432" spans="9:9" ht="13" x14ac:dyDescent="0.15">
      <c r="I432" s="4"/>
    </row>
    <row r="433" spans="9:9" ht="13" x14ac:dyDescent="0.15">
      <c r="I433" s="4"/>
    </row>
    <row r="434" spans="9:9" ht="13" x14ac:dyDescent="0.15">
      <c r="I434" s="4"/>
    </row>
    <row r="435" spans="9:9" ht="13" x14ac:dyDescent="0.15">
      <c r="I435" s="4"/>
    </row>
    <row r="436" spans="9:9" ht="13" x14ac:dyDescent="0.15">
      <c r="I436" s="4"/>
    </row>
    <row r="437" spans="9:9" ht="13" x14ac:dyDescent="0.15">
      <c r="I437" s="4"/>
    </row>
    <row r="438" spans="9:9" ht="13" x14ac:dyDescent="0.15">
      <c r="I438" s="4"/>
    </row>
    <row r="439" spans="9:9" ht="13" x14ac:dyDescent="0.15">
      <c r="I439" s="4"/>
    </row>
    <row r="440" spans="9:9" ht="13" x14ac:dyDescent="0.15">
      <c r="I440" s="4"/>
    </row>
    <row r="441" spans="9:9" ht="13" x14ac:dyDescent="0.15">
      <c r="I441" s="4"/>
    </row>
    <row r="442" spans="9:9" ht="13" x14ac:dyDescent="0.15">
      <c r="I442" s="4"/>
    </row>
    <row r="443" spans="9:9" ht="13" x14ac:dyDescent="0.15">
      <c r="I443" s="4"/>
    </row>
    <row r="444" spans="9:9" ht="13" x14ac:dyDescent="0.15">
      <c r="I444" s="4"/>
    </row>
    <row r="445" spans="9:9" ht="13" x14ac:dyDescent="0.15">
      <c r="I445" s="4"/>
    </row>
    <row r="446" spans="9:9" ht="13" x14ac:dyDescent="0.15">
      <c r="I446" s="4"/>
    </row>
    <row r="447" spans="9:9" ht="13" x14ac:dyDescent="0.15">
      <c r="I447" s="4"/>
    </row>
    <row r="448" spans="9:9" ht="13" x14ac:dyDescent="0.15">
      <c r="I448" s="4"/>
    </row>
    <row r="449" spans="9:9" ht="13" x14ac:dyDescent="0.15">
      <c r="I449" s="4"/>
    </row>
    <row r="450" spans="9:9" ht="13" x14ac:dyDescent="0.15">
      <c r="I450" s="4"/>
    </row>
    <row r="451" spans="9:9" ht="13" x14ac:dyDescent="0.15">
      <c r="I451" s="4"/>
    </row>
    <row r="452" spans="9:9" ht="13" x14ac:dyDescent="0.15">
      <c r="I452" s="4"/>
    </row>
    <row r="453" spans="9:9" ht="13" x14ac:dyDescent="0.15">
      <c r="I453" s="4"/>
    </row>
    <row r="454" spans="9:9" ht="13" x14ac:dyDescent="0.15">
      <c r="I454" s="4"/>
    </row>
    <row r="455" spans="9:9" ht="13" x14ac:dyDescent="0.15">
      <c r="I455" s="4"/>
    </row>
    <row r="456" spans="9:9" ht="13" x14ac:dyDescent="0.15">
      <c r="I456" s="4"/>
    </row>
    <row r="457" spans="9:9" ht="13" x14ac:dyDescent="0.15">
      <c r="I457" s="4"/>
    </row>
    <row r="458" spans="9:9" ht="13" x14ac:dyDescent="0.15">
      <c r="I458" s="4"/>
    </row>
    <row r="459" spans="9:9" ht="13" x14ac:dyDescent="0.15">
      <c r="I459" s="4"/>
    </row>
    <row r="460" spans="9:9" ht="13" x14ac:dyDescent="0.15">
      <c r="I460" s="4"/>
    </row>
    <row r="461" spans="9:9" ht="13" x14ac:dyDescent="0.15">
      <c r="I461" s="4"/>
    </row>
    <row r="462" spans="9:9" ht="13" x14ac:dyDescent="0.15">
      <c r="I462" s="4"/>
    </row>
    <row r="463" spans="9:9" ht="13" x14ac:dyDescent="0.15">
      <c r="I463" s="4"/>
    </row>
    <row r="464" spans="9:9" ht="13" x14ac:dyDescent="0.15">
      <c r="I464" s="4"/>
    </row>
    <row r="465" spans="9:9" ht="13" x14ac:dyDescent="0.15">
      <c r="I465" s="4"/>
    </row>
    <row r="466" spans="9:9" ht="13" x14ac:dyDescent="0.15">
      <c r="I466" s="4"/>
    </row>
    <row r="467" spans="9:9" ht="13" x14ac:dyDescent="0.15">
      <c r="I467" s="4"/>
    </row>
    <row r="468" spans="9:9" ht="13" x14ac:dyDescent="0.15">
      <c r="I468" s="4"/>
    </row>
    <row r="469" spans="9:9" ht="13" x14ac:dyDescent="0.15">
      <c r="I469" s="4"/>
    </row>
    <row r="470" spans="9:9" ht="13" x14ac:dyDescent="0.15">
      <c r="I470" s="4"/>
    </row>
    <row r="471" spans="9:9" ht="13" x14ac:dyDescent="0.15">
      <c r="I471" s="4"/>
    </row>
    <row r="472" spans="9:9" ht="13" x14ac:dyDescent="0.15">
      <c r="I472" s="4"/>
    </row>
    <row r="473" spans="9:9" ht="13" x14ac:dyDescent="0.15">
      <c r="I473" s="4"/>
    </row>
    <row r="474" spans="9:9" ht="13" x14ac:dyDescent="0.15">
      <c r="I474" s="4"/>
    </row>
    <row r="475" spans="9:9" ht="13" x14ac:dyDescent="0.15">
      <c r="I475" s="4"/>
    </row>
    <row r="476" spans="9:9" ht="13" x14ac:dyDescent="0.15">
      <c r="I476" s="4"/>
    </row>
    <row r="477" spans="9:9" ht="13" x14ac:dyDescent="0.15">
      <c r="I477" s="4"/>
    </row>
    <row r="478" spans="9:9" ht="13" x14ac:dyDescent="0.15">
      <c r="I478" s="4"/>
    </row>
    <row r="479" spans="9:9" ht="13" x14ac:dyDescent="0.15">
      <c r="I479" s="4"/>
    </row>
    <row r="480" spans="9:9" ht="13" x14ac:dyDescent="0.15">
      <c r="I480" s="4"/>
    </row>
    <row r="481" spans="9:9" ht="13" x14ac:dyDescent="0.15">
      <c r="I481" s="4"/>
    </row>
    <row r="482" spans="9:9" ht="13" x14ac:dyDescent="0.15">
      <c r="I482" s="4"/>
    </row>
    <row r="483" spans="9:9" ht="13" x14ac:dyDescent="0.15">
      <c r="I483" s="4"/>
    </row>
    <row r="484" spans="9:9" ht="13" x14ac:dyDescent="0.15">
      <c r="I484" s="4"/>
    </row>
    <row r="485" spans="9:9" ht="13" x14ac:dyDescent="0.15">
      <c r="I485" s="4"/>
    </row>
    <row r="486" spans="9:9" ht="13" x14ac:dyDescent="0.15">
      <c r="I486" s="4"/>
    </row>
    <row r="487" spans="9:9" ht="13" x14ac:dyDescent="0.15">
      <c r="I487" s="4"/>
    </row>
    <row r="488" spans="9:9" ht="13" x14ac:dyDescent="0.15">
      <c r="I488" s="4"/>
    </row>
    <row r="489" spans="9:9" ht="13" x14ac:dyDescent="0.15">
      <c r="I489" s="4"/>
    </row>
    <row r="490" spans="9:9" ht="13" x14ac:dyDescent="0.15">
      <c r="I490" s="4"/>
    </row>
    <row r="491" spans="9:9" ht="13" x14ac:dyDescent="0.15">
      <c r="I491" s="4"/>
    </row>
    <row r="492" spans="9:9" ht="13" x14ac:dyDescent="0.15">
      <c r="I492" s="4"/>
    </row>
    <row r="493" spans="9:9" ht="13" x14ac:dyDescent="0.15">
      <c r="I493" s="4"/>
    </row>
    <row r="494" spans="9:9" ht="13" x14ac:dyDescent="0.15">
      <c r="I494" s="4"/>
    </row>
    <row r="495" spans="9:9" ht="13" x14ac:dyDescent="0.15">
      <c r="I495" s="4"/>
    </row>
    <row r="496" spans="9:9" ht="13" x14ac:dyDescent="0.15">
      <c r="I496" s="4"/>
    </row>
    <row r="497" spans="9:9" ht="13" x14ac:dyDescent="0.15">
      <c r="I497" s="4"/>
    </row>
    <row r="498" spans="9:9" ht="13" x14ac:dyDescent="0.15">
      <c r="I498" s="4"/>
    </row>
    <row r="499" spans="9:9" ht="13" x14ac:dyDescent="0.15">
      <c r="I499" s="4"/>
    </row>
    <row r="500" spans="9:9" ht="13" x14ac:dyDescent="0.15">
      <c r="I500" s="4"/>
    </row>
    <row r="501" spans="9:9" ht="13" x14ac:dyDescent="0.15">
      <c r="I501" s="4"/>
    </row>
    <row r="502" spans="9:9" ht="13" x14ac:dyDescent="0.15">
      <c r="I502" s="4"/>
    </row>
    <row r="503" spans="9:9" ht="13" x14ac:dyDescent="0.15">
      <c r="I503" s="4"/>
    </row>
    <row r="504" spans="9:9" ht="13" x14ac:dyDescent="0.15">
      <c r="I504" s="4"/>
    </row>
    <row r="505" spans="9:9" ht="13" x14ac:dyDescent="0.15">
      <c r="I505" s="4"/>
    </row>
    <row r="506" spans="9:9" ht="13" x14ac:dyDescent="0.15">
      <c r="I506" s="4"/>
    </row>
    <row r="507" spans="9:9" ht="13" x14ac:dyDescent="0.15">
      <c r="I507" s="4"/>
    </row>
    <row r="508" spans="9:9" ht="13" x14ac:dyDescent="0.15">
      <c r="I508" s="4"/>
    </row>
    <row r="509" spans="9:9" ht="13" x14ac:dyDescent="0.15">
      <c r="I509" s="4"/>
    </row>
    <row r="510" spans="9:9" ht="13" x14ac:dyDescent="0.15">
      <c r="I510" s="4"/>
    </row>
    <row r="511" spans="9:9" ht="13" x14ac:dyDescent="0.15">
      <c r="I511" s="4"/>
    </row>
    <row r="512" spans="9:9" ht="13" x14ac:dyDescent="0.15">
      <c r="I512" s="4"/>
    </row>
    <row r="513" spans="9:9" ht="13" x14ac:dyDescent="0.15">
      <c r="I513" s="4"/>
    </row>
    <row r="514" spans="9:9" ht="13" x14ac:dyDescent="0.15">
      <c r="I514" s="4"/>
    </row>
    <row r="515" spans="9:9" ht="13" x14ac:dyDescent="0.15">
      <c r="I515" s="4"/>
    </row>
    <row r="516" spans="9:9" ht="13" x14ac:dyDescent="0.15">
      <c r="I516" s="4"/>
    </row>
    <row r="517" spans="9:9" ht="13" x14ac:dyDescent="0.15">
      <c r="I517" s="4"/>
    </row>
    <row r="518" spans="9:9" ht="13" x14ac:dyDescent="0.15">
      <c r="I518" s="4"/>
    </row>
    <row r="519" spans="9:9" ht="13" x14ac:dyDescent="0.15">
      <c r="I519" s="4"/>
    </row>
    <row r="520" spans="9:9" ht="13" x14ac:dyDescent="0.15">
      <c r="I520" s="4"/>
    </row>
    <row r="521" spans="9:9" ht="13" x14ac:dyDescent="0.15">
      <c r="I521" s="4"/>
    </row>
    <row r="522" spans="9:9" ht="13" x14ac:dyDescent="0.15">
      <c r="I522" s="4"/>
    </row>
    <row r="523" spans="9:9" ht="13" x14ac:dyDescent="0.15">
      <c r="I523" s="4"/>
    </row>
    <row r="524" spans="9:9" ht="13" x14ac:dyDescent="0.15">
      <c r="I524" s="4"/>
    </row>
    <row r="525" spans="9:9" ht="13" x14ac:dyDescent="0.15">
      <c r="I525" s="4"/>
    </row>
    <row r="526" spans="9:9" ht="13" x14ac:dyDescent="0.15">
      <c r="I526" s="4"/>
    </row>
    <row r="527" spans="9:9" ht="13" x14ac:dyDescent="0.15">
      <c r="I527" s="4"/>
    </row>
    <row r="528" spans="9:9" ht="13" x14ac:dyDescent="0.15">
      <c r="I528" s="4"/>
    </row>
    <row r="529" spans="9:9" ht="13" x14ac:dyDescent="0.15">
      <c r="I529" s="4"/>
    </row>
    <row r="530" spans="9:9" ht="13" x14ac:dyDescent="0.15">
      <c r="I530" s="4"/>
    </row>
    <row r="531" spans="9:9" ht="13" x14ac:dyDescent="0.15">
      <c r="I531" s="4"/>
    </row>
    <row r="532" spans="9:9" ht="13" x14ac:dyDescent="0.15">
      <c r="I532" s="4"/>
    </row>
    <row r="533" spans="9:9" ht="13" x14ac:dyDescent="0.15">
      <c r="I533" s="4"/>
    </row>
    <row r="534" spans="9:9" ht="13" x14ac:dyDescent="0.15">
      <c r="I534" s="4"/>
    </row>
    <row r="535" spans="9:9" ht="13" x14ac:dyDescent="0.15">
      <c r="I535" s="4"/>
    </row>
    <row r="536" spans="9:9" ht="13" x14ac:dyDescent="0.15">
      <c r="I536" s="4"/>
    </row>
    <row r="537" spans="9:9" ht="13" x14ac:dyDescent="0.15">
      <c r="I537" s="4"/>
    </row>
    <row r="538" spans="9:9" ht="13" x14ac:dyDescent="0.15">
      <c r="I538" s="4"/>
    </row>
    <row r="539" spans="9:9" ht="13" x14ac:dyDescent="0.15">
      <c r="I539" s="4"/>
    </row>
    <row r="540" spans="9:9" ht="13" x14ac:dyDescent="0.15">
      <c r="I540" s="4"/>
    </row>
    <row r="541" spans="9:9" ht="13" x14ac:dyDescent="0.15">
      <c r="I541" s="4"/>
    </row>
    <row r="542" spans="9:9" ht="13" x14ac:dyDescent="0.15">
      <c r="I542" s="4"/>
    </row>
    <row r="543" spans="9:9" ht="13" x14ac:dyDescent="0.15">
      <c r="I543" s="4"/>
    </row>
    <row r="544" spans="9:9" ht="13" x14ac:dyDescent="0.15">
      <c r="I544" s="4"/>
    </row>
    <row r="545" spans="9:9" ht="13" x14ac:dyDescent="0.15">
      <c r="I545" s="4"/>
    </row>
    <row r="546" spans="9:9" ht="13" x14ac:dyDescent="0.15">
      <c r="I546" s="4"/>
    </row>
    <row r="547" spans="9:9" ht="13" x14ac:dyDescent="0.15">
      <c r="I547" s="4"/>
    </row>
    <row r="548" spans="9:9" ht="13" x14ac:dyDescent="0.15">
      <c r="I548" s="4"/>
    </row>
    <row r="549" spans="9:9" ht="13" x14ac:dyDescent="0.15">
      <c r="I549" s="4"/>
    </row>
    <row r="550" spans="9:9" ht="13" x14ac:dyDescent="0.15">
      <c r="I550" s="4"/>
    </row>
    <row r="551" spans="9:9" ht="13" x14ac:dyDescent="0.15">
      <c r="I551" s="4"/>
    </row>
    <row r="552" spans="9:9" ht="13" x14ac:dyDescent="0.15">
      <c r="I552" s="4"/>
    </row>
    <row r="553" spans="9:9" ht="13" x14ac:dyDescent="0.15">
      <c r="I553" s="4"/>
    </row>
    <row r="554" spans="9:9" ht="13" x14ac:dyDescent="0.15">
      <c r="I554" s="4"/>
    </row>
    <row r="555" spans="9:9" ht="13" x14ac:dyDescent="0.15">
      <c r="I555" s="4"/>
    </row>
    <row r="556" spans="9:9" ht="13" x14ac:dyDescent="0.15">
      <c r="I556" s="4"/>
    </row>
    <row r="557" spans="9:9" ht="13" x14ac:dyDescent="0.15">
      <c r="I557" s="4"/>
    </row>
    <row r="558" spans="9:9" ht="13" x14ac:dyDescent="0.15">
      <c r="I558" s="4"/>
    </row>
    <row r="559" spans="9:9" ht="13" x14ac:dyDescent="0.15">
      <c r="I559" s="4"/>
    </row>
    <row r="560" spans="9:9" ht="13" x14ac:dyDescent="0.15">
      <c r="I560" s="4"/>
    </row>
    <row r="561" spans="9:9" ht="13" x14ac:dyDescent="0.15">
      <c r="I561" s="4"/>
    </row>
    <row r="562" spans="9:9" ht="13" x14ac:dyDescent="0.15">
      <c r="I562" s="4"/>
    </row>
    <row r="563" spans="9:9" ht="13" x14ac:dyDescent="0.15">
      <c r="I563" s="4"/>
    </row>
    <row r="564" spans="9:9" ht="13" x14ac:dyDescent="0.15">
      <c r="I564" s="4"/>
    </row>
    <row r="565" spans="9:9" ht="13" x14ac:dyDescent="0.15">
      <c r="I565" s="4"/>
    </row>
    <row r="566" spans="9:9" ht="13" x14ac:dyDescent="0.15">
      <c r="I566" s="4"/>
    </row>
    <row r="567" spans="9:9" ht="13" x14ac:dyDescent="0.15">
      <c r="I567" s="4"/>
    </row>
    <row r="568" spans="9:9" ht="13" x14ac:dyDescent="0.15">
      <c r="I568" s="4"/>
    </row>
    <row r="569" spans="9:9" ht="13" x14ac:dyDescent="0.15">
      <c r="I569" s="4"/>
    </row>
    <row r="570" spans="9:9" ht="13" x14ac:dyDescent="0.15">
      <c r="I570" s="4"/>
    </row>
    <row r="571" spans="9:9" ht="13" x14ac:dyDescent="0.15">
      <c r="I571" s="4"/>
    </row>
    <row r="572" spans="9:9" ht="13" x14ac:dyDescent="0.15">
      <c r="I572" s="4"/>
    </row>
    <row r="573" spans="9:9" ht="13" x14ac:dyDescent="0.15">
      <c r="I573" s="4"/>
    </row>
    <row r="574" spans="9:9" ht="13" x14ac:dyDescent="0.15">
      <c r="I574" s="4"/>
    </row>
    <row r="575" spans="9:9" ht="13" x14ac:dyDescent="0.15">
      <c r="I575" s="4"/>
    </row>
    <row r="576" spans="9:9" ht="13" x14ac:dyDescent="0.15">
      <c r="I576" s="4"/>
    </row>
    <row r="577" spans="9:9" ht="13" x14ac:dyDescent="0.15">
      <c r="I577" s="4"/>
    </row>
    <row r="578" spans="9:9" ht="13" x14ac:dyDescent="0.15">
      <c r="I578" s="4"/>
    </row>
    <row r="579" spans="9:9" ht="13" x14ac:dyDescent="0.15">
      <c r="I579" s="4"/>
    </row>
    <row r="580" spans="9:9" ht="13" x14ac:dyDescent="0.15">
      <c r="I580" s="4"/>
    </row>
    <row r="581" spans="9:9" ht="13" x14ac:dyDescent="0.15">
      <c r="I581" s="4"/>
    </row>
    <row r="582" spans="9:9" ht="13" x14ac:dyDescent="0.15">
      <c r="I582" s="4"/>
    </row>
    <row r="583" spans="9:9" ht="13" x14ac:dyDescent="0.15">
      <c r="I583" s="4"/>
    </row>
    <row r="584" spans="9:9" ht="13" x14ac:dyDescent="0.15">
      <c r="I584" s="4"/>
    </row>
    <row r="585" spans="9:9" ht="13" x14ac:dyDescent="0.15">
      <c r="I585" s="4"/>
    </row>
    <row r="586" spans="9:9" ht="13" x14ac:dyDescent="0.15">
      <c r="I586" s="4"/>
    </row>
    <row r="587" spans="9:9" ht="13" x14ac:dyDescent="0.15">
      <c r="I587" s="4"/>
    </row>
    <row r="588" spans="9:9" ht="13" x14ac:dyDescent="0.15">
      <c r="I588" s="4"/>
    </row>
    <row r="589" spans="9:9" ht="13" x14ac:dyDescent="0.15">
      <c r="I589" s="4"/>
    </row>
    <row r="590" spans="9:9" ht="13" x14ac:dyDescent="0.15">
      <c r="I590" s="4"/>
    </row>
    <row r="591" spans="9:9" ht="13" x14ac:dyDescent="0.15">
      <c r="I591" s="4"/>
    </row>
    <row r="592" spans="9:9" ht="13" x14ac:dyDescent="0.15">
      <c r="I592" s="4"/>
    </row>
    <row r="593" spans="9:9" ht="13" x14ac:dyDescent="0.15">
      <c r="I593" s="4"/>
    </row>
    <row r="594" spans="9:9" ht="13" x14ac:dyDescent="0.15">
      <c r="I594" s="4"/>
    </row>
    <row r="595" spans="9:9" ht="13" x14ac:dyDescent="0.15">
      <c r="I595" s="4"/>
    </row>
    <row r="596" spans="9:9" ht="13" x14ac:dyDescent="0.15">
      <c r="I596" s="4"/>
    </row>
    <row r="597" spans="9:9" ht="13" x14ac:dyDescent="0.15">
      <c r="I597" s="4"/>
    </row>
    <row r="598" spans="9:9" ht="13" x14ac:dyDescent="0.15">
      <c r="I598" s="4"/>
    </row>
    <row r="599" spans="9:9" ht="13" x14ac:dyDescent="0.15">
      <c r="I599" s="4"/>
    </row>
    <row r="600" spans="9:9" ht="13" x14ac:dyDescent="0.15">
      <c r="I600" s="4"/>
    </row>
    <row r="601" spans="9:9" ht="13" x14ac:dyDescent="0.15">
      <c r="I601" s="4"/>
    </row>
    <row r="602" spans="9:9" ht="13" x14ac:dyDescent="0.15">
      <c r="I602" s="4"/>
    </row>
    <row r="603" spans="9:9" ht="13" x14ac:dyDescent="0.15">
      <c r="I603" s="4"/>
    </row>
    <row r="604" spans="9:9" ht="13" x14ac:dyDescent="0.15">
      <c r="I604" s="4"/>
    </row>
    <row r="605" spans="9:9" ht="13" x14ac:dyDescent="0.15">
      <c r="I605" s="4"/>
    </row>
    <row r="606" spans="9:9" ht="13" x14ac:dyDescent="0.15">
      <c r="I606" s="4"/>
    </row>
    <row r="607" spans="9:9" ht="13" x14ac:dyDescent="0.15">
      <c r="I607" s="4"/>
    </row>
    <row r="608" spans="9:9" ht="13" x14ac:dyDescent="0.15">
      <c r="I608" s="4"/>
    </row>
    <row r="609" spans="9:9" ht="13" x14ac:dyDescent="0.15">
      <c r="I609" s="4"/>
    </row>
    <row r="610" spans="9:9" ht="13" x14ac:dyDescent="0.15">
      <c r="I610" s="4"/>
    </row>
    <row r="611" spans="9:9" ht="13" x14ac:dyDescent="0.15">
      <c r="I611" s="4"/>
    </row>
    <row r="612" spans="9:9" ht="13" x14ac:dyDescent="0.15">
      <c r="I612" s="4"/>
    </row>
    <row r="613" spans="9:9" ht="13" x14ac:dyDescent="0.15">
      <c r="I613" s="4"/>
    </row>
    <row r="614" spans="9:9" ht="13" x14ac:dyDescent="0.15">
      <c r="I614" s="4"/>
    </row>
    <row r="615" spans="9:9" ht="13" x14ac:dyDescent="0.15">
      <c r="I615" s="4"/>
    </row>
    <row r="616" spans="9:9" ht="13" x14ac:dyDescent="0.15">
      <c r="I616" s="4"/>
    </row>
    <row r="617" spans="9:9" ht="13" x14ac:dyDescent="0.15">
      <c r="I617" s="4"/>
    </row>
    <row r="618" spans="9:9" ht="13" x14ac:dyDescent="0.15">
      <c r="I618" s="4"/>
    </row>
    <row r="619" spans="9:9" ht="13" x14ac:dyDescent="0.15">
      <c r="I619" s="4"/>
    </row>
    <row r="620" spans="9:9" ht="13" x14ac:dyDescent="0.15">
      <c r="I620" s="4"/>
    </row>
    <row r="621" spans="9:9" ht="13" x14ac:dyDescent="0.15">
      <c r="I621" s="4"/>
    </row>
    <row r="622" spans="9:9" ht="13" x14ac:dyDescent="0.15">
      <c r="I622" s="4"/>
    </row>
    <row r="623" spans="9:9" ht="13" x14ac:dyDescent="0.15">
      <c r="I623" s="4"/>
    </row>
    <row r="624" spans="9:9" ht="13" x14ac:dyDescent="0.15">
      <c r="I624" s="4"/>
    </row>
    <row r="625" spans="9:9" ht="13" x14ac:dyDescent="0.15">
      <c r="I625" s="4"/>
    </row>
    <row r="626" spans="9:9" ht="13" x14ac:dyDescent="0.15">
      <c r="I626" s="4"/>
    </row>
    <row r="627" spans="9:9" ht="13" x14ac:dyDescent="0.15">
      <c r="I627" s="4"/>
    </row>
    <row r="628" spans="9:9" ht="13" x14ac:dyDescent="0.15">
      <c r="I628" s="4"/>
    </row>
    <row r="629" spans="9:9" ht="13" x14ac:dyDescent="0.15">
      <c r="I629" s="4"/>
    </row>
    <row r="630" spans="9:9" ht="13" x14ac:dyDescent="0.15">
      <c r="I630" s="4"/>
    </row>
    <row r="631" spans="9:9" ht="13" x14ac:dyDescent="0.15">
      <c r="I631" s="4"/>
    </row>
    <row r="632" spans="9:9" ht="13" x14ac:dyDescent="0.15">
      <c r="I632" s="4"/>
    </row>
    <row r="633" spans="9:9" ht="13" x14ac:dyDescent="0.15">
      <c r="I633" s="4"/>
    </row>
    <row r="634" spans="9:9" ht="13" x14ac:dyDescent="0.15">
      <c r="I634" s="4"/>
    </row>
    <row r="635" spans="9:9" ht="13" x14ac:dyDescent="0.15">
      <c r="I635" s="4"/>
    </row>
    <row r="636" spans="9:9" ht="13" x14ac:dyDescent="0.15">
      <c r="I636" s="4"/>
    </row>
    <row r="637" spans="9:9" ht="13" x14ac:dyDescent="0.15">
      <c r="I637" s="4"/>
    </row>
    <row r="638" spans="9:9" ht="13" x14ac:dyDescent="0.15">
      <c r="I638" s="4"/>
    </row>
    <row r="639" spans="9:9" ht="13" x14ac:dyDescent="0.15">
      <c r="I639" s="4"/>
    </row>
    <row r="640" spans="9:9" ht="13" x14ac:dyDescent="0.15">
      <c r="I640" s="4"/>
    </row>
    <row r="641" spans="9:9" ht="13" x14ac:dyDescent="0.15">
      <c r="I641" s="4"/>
    </row>
    <row r="642" spans="9:9" ht="13" x14ac:dyDescent="0.15">
      <c r="I642" s="4"/>
    </row>
    <row r="643" spans="9:9" ht="13" x14ac:dyDescent="0.15">
      <c r="I643" s="4"/>
    </row>
    <row r="644" spans="9:9" ht="13" x14ac:dyDescent="0.15">
      <c r="I644" s="4"/>
    </row>
    <row r="645" spans="9:9" ht="13" x14ac:dyDescent="0.15">
      <c r="I645" s="4"/>
    </row>
    <row r="646" spans="9:9" ht="13" x14ac:dyDescent="0.15">
      <c r="I646" s="4"/>
    </row>
    <row r="647" spans="9:9" ht="13" x14ac:dyDescent="0.15">
      <c r="I647" s="4"/>
    </row>
    <row r="648" spans="9:9" ht="13" x14ac:dyDescent="0.15">
      <c r="I648" s="4"/>
    </row>
    <row r="649" spans="9:9" ht="13" x14ac:dyDescent="0.15">
      <c r="I649" s="4"/>
    </row>
    <row r="650" spans="9:9" ht="13" x14ac:dyDescent="0.15">
      <c r="I650" s="4"/>
    </row>
    <row r="651" spans="9:9" ht="13" x14ac:dyDescent="0.15">
      <c r="I651" s="4"/>
    </row>
    <row r="652" spans="9:9" ht="13" x14ac:dyDescent="0.15">
      <c r="I652" s="4"/>
    </row>
    <row r="653" spans="9:9" ht="13" x14ac:dyDescent="0.15">
      <c r="I653" s="4"/>
    </row>
    <row r="654" spans="9:9" ht="13" x14ac:dyDescent="0.15">
      <c r="I654" s="4"/>
    </row>
    <row r="655" spans="9:9" ht="13" x14ac:dyDescent="0.15">
      <c r="I655" s="4"/>
    </row>
    <row r="656" spans="9:9" ht="13" x14ac:dyDescent="0.15">
      <c r="I656" s="4"/>
    </row>
    <row r="657" spans="9:9" ht="13" x14ac:dyDescent="0.15">
      <c r="I657" s="4"/>
    </row>
    <row r="658" spans="9:9" ht="13" x14ac:dyDescent="0.15">
      <c r="I658" s="4"/>
    </row>
    <row r="659" spans="9:9" ht="13" x14ac:dyDescent="0.15">
      <c r="I659" s="4"/>
    </row>
    <row r="660" spans="9:9" ht="13" x14ac:dyDescent="0.15">
      <c r="I660" s="4"/>
    </row>
    <row r="661" spans="9:9" ht="13" x14ac:dyDescent="0.15">
      <c r="I661" s="4"/>
    </row>
    <row r="662" spans="9:9" ht="13" x14ac:dyDescent="0.15">
      <c r="I662" s="4"/>
    </row>
    <row r="663" spans="9:9" ht="13" x14ac:dyDescent="0.15">
      <c r="I663" s="4"/>
    </row>
    <row r="664" spans="9:9" ht="13" x14ac:dyDescent="0.15">
      <c r="I664" s="4"/>
    </row>
    <row r="665" spans="9:9" ht="13" x14ac:dyDescent="0.15">
      <c r="I665" s="4"/>
    </row>
    <row r="666" spans="9:9" ht="13" x14ac:dyDescent="0.15">
      <c r="I666" s="4"/>
    </row>
    <row r="667" spans="9:9" ht="13" x14ac:dyDescent="0.15">
      <c r="I667" s="4"/>
    </row>
    <row r="668" spans="9:9" ht="13" x14ac:dyDescent="0.15">
      <c r="I668" s="4"/>
    </row>
    <row r="669" spans="9:9" ht="13" x14ac:dyDescent="0.15">
      <c r="I669" s="4"/>
    </row>
    <row r="670" spans="9:9" ht="13" x14ac:dyDescent="0.15">
      <c r="I670" s="4"/>
    </row>
    <row r="671" spans="9:9" ht="13" x14ac:dyDescent="0.15">
      <c r="I671" s="4"/>
    </row>
    <row r="672" spans="9:9" ht="13" x14ac:dyDescent="0.15">
      <c r="I672" s="4"/>
    </row>
    <row r="673" spans="9:9" ht="13" x14ac:dyDescent="0.15">
      <c r="I673" s="4"/>
    </row>
    <row r="674" spans="9:9" ht="13" x14ac:dyDescent="0.15">
      <c r="I674" s="4"/>
    </row>
    <row r="675" spans="9:9" ht="13" x14ac:dyDescent="0.15">
      <c r="I675" s="4"/>
    </row>
    <row r="676" spans="9:9" ht="13" x14ac:dyDescent="0.15">
      <c r="I676" s="4"/>
    </row>
    <row r="677" spans="9:9" ht="13" x14ac:dyDescent="0.15">
      <c r="I677" s="4"/>
    </row>
    <row r="678" spans="9:9" ht="13" x14ac:dyDescent="0.15">
      <c r="I678" s="4"/>
    </row>
    <row r="679" spans="9:9" ht="13" x14ac:dyDescent="0.15">
      <c r="I679" s="4"/>
    </row>
    <row r="680" spans="9:9" ht="13" x14ac:dyDescent="0.15">
      <c r="I680" s="4"/>
    </row>
    <row r="681" spans="9:9" ht="13" x14ac:dyDescent="0.15">
      <c r="I681" s="4"/>
    </row>
    <row r="682" spans="9:9" ht="13" x14ac:dyDescent="0.15">
      <c r="I682" s="4"/>
    </row>
    <row r="683" spans="9:9" ht="13" x14ac:dyDescent="0.15">
      <c r="I683" s="4"/>
    </row>
    <row r="684" spans="9:9" ht="13" x14ac:dyDescent="0.15">
      <c r="I684" s="4"/>
    </row>
    <row r="685" spans="9:9" ht="13" x14ac:dyDescent="0.15">
      <c r="I685" s="4"/>
    </row>
    <row r="686" spans="9:9" ht="13" x14ac:dyDescent="0.15">
      <c r="I686" s="4"/>
    </row>
    <row r="687" spans="9:9" ht="13" x14ac:dyDescent="0.15">
      <c r="I687" s="4"/>
    </row>
    <row r="688" spans="9:9" ht="13" x14ac:dyDescent="0.15">
      <c r="I688" s="4"/>
    </row>
    <row r="689" spans="9:9" ht="13" x14ac:dyDescent="0.15">
      <c r="I689" s="4"/>
    </row>
    <row r="690" spans="9:9" ht="13" x14ac:dyDescent="0.15">
      <c r="I690" s="4"/>
    </row>
    <row r="691" spans="9:9" ht="13" x14ac:dyDescent="0.15">
      <c r="I691" s="4"/>
    </row>
    <row r="692" spans="9:9" ht="13" x14ac:dyDescent="0.15">
      <c r="I692" s="4"/>
    </row>
    <row r="693" spans="9:9" ht="13" x14ac:dyDescent="0.15">
      <c r="I693" s="4"/>
    </row>
    <row r="694" spans="9:9" ht="13" x14ac:dyDescent="0.15">
      <c r="I694" s="4"/>
    </row>
    <row r="695" spans="9:9" ht="13" x14ac:dyDescent="0.15">
      <c r="I695" s="4"/>
    </row>
    <row r="696" spans="9:9" ht="13" x14ac:dyDescent="0.15">
      <c r="I696" s="4"/>
    </row>
    <row r="697" spans="9:9" ht="13" x14ac:dyDescent="0.15">
      <c r="I697" s="4"/>
    </row>
    <row r="698" spans="9:9" ht="13" x14ac:dyDescent="0.15">
      <c r="I698" s="4"/>
    </row>
    <row r="699" spans="9:9" ht="13" x14ac:dyDescent="0.15">
      <c r="I699" s="4"/>
    </row>
    <row r="700" spans="9:9" ht="13" x14ac:dyDescent="0.15">
      <c r="I700" s="4"/>
    </row>
    <row r="701" spans="9:9" ht="13" x14ac:dyDescent="0.15">
      <c r="I701" s="4"/>
    </row>
    <row r="702" spans="9:9" ht="13" x14ac:dyDescent="0.15">
      <c r="I702" s="4"/>
    </row>
    <row r="703" spans="9:9" ht="13" x14ac:dyDescent="0.15">
      <c r="I703" s="4"/>
    </row>
    <row r="704" spans="9:9" ht="13" x14ac:dyDescent="0.15">
      <c r="I704" s="4"/>
    </row>
    <row r="705" spans="9:9" ht="13" x14ac:dyDescent="0.15">
      <c r="I705" s="4"/>
    </row>
    <row r="706" spans="9:9" ht="13" x14ac:dyDescent="0.15">
      <c r="I706" s="4"/>
    </row>
    <row r="707" spans="9:9" ht="13" x14ac:dyDescent="0.15">
      <c r="I707" s="4"/>
    </row>
    <row r="708" spans="9:9" ht="13" x14ac:dyDescent="0.15">
      <c r="I708" s="4"/>
    </row>
    <row r="709" spans="9:9" ht="13" x14ac:dyDescent="0.15">
      <c r="I709" s="4"/>
    </row>
    <row r="710" spans="9:9" ht="13" x14ac:dyDescent="0.15">
      <c r="I710" s="4"/>
    </row>
    <row r="711" spans="9:9" ht="13" x14ac:dyDescent="0.15">
      <c r="I711" s="4"/>
    </row>
    <row r="712" spans="9:9" ht="13" x14ac:dyDescent="0.15">
      <c r="I712" s="4"/>
    </row>
    <row r="713" spans="9:9" ht="13" x14ac:dyDescent="0.15">
      <c r="I713" s="4"/>
    </row>
    <row r="714" spans="9:9" ht="13" x14ac:dyDescent="0.15">
      <c r="I714" s="4"/>
    </row>
    <row r="715" spans="9:9" ht="13" x14ac:dyDescent="0.15">
      <c r="I715" s="4"/>
    </row>
    <row r="716" spans="9:9" ht="13" x14ac:dyDescent="0.15">
      <c r="I716" s="4"/>
    </row>
    <row r="717" spans="9:9" ht="13" x14ac:dyDescent="0.15">
      <c r="I717" s="4"/>
    </row>
    <row r="718" spans="9:9" ht="13" x14ac:dyDescent="0.15">
      <c r="I718" s="4"/>
    </row>
    <row r="719" spans="9:9" ht="13" x14ac:dyDescent="0.15">
      <c r="I719" s="4"/>
    </row>
    <row r="720" spans="9:9" ht="13" x14ac:dyDescent="0.15">
      <c r="I720" s="4"/>
    </row>
    <row r="721" spans="9:9" ht="13" x14ac:dyDescent="0.15">
      <c r="I721" s="4"/>
    </row>
    <row r="722" spans="9:9" ht="13" x14ac:dyDescent="0.15">
      <c r="I722" s="4"/>
    </row>
    <row r="723" spans="9:9" ht="13" x14ac:dyDescent="0.15">
      <c r="I723" s="4"/>
    </row>
    <row r="724" spans="9:9" ht="13" x14ac:dyDescent="0.15">
      <c r="I724" s="4"/>
    </row>
    <row r="725" spans="9:9" ht="13" x14ac:dyDescent="0.15">
      <c r="I725" s="4"/>
    </row>
    <row r="726" spans="9:9" ht="13" x14ac:dyDescent="0.15">
      <c r="I726" s="4"/>
    </row>
    <row r="727" spans="9:9" ht="13" x14ac:dyDescent="0.15">
      <c r="I727" s="4"/>
    </row>
    <row r="728" spans="9:9" ht="13" x14ac:dyDescent="0.15">
      <c r="I728" s="4"/>
    </row>
    <row r="729" spans="9:9" ht="13" x14ac:dyDescent="0.15">
      <c r="I729" s="4"/>
    </row>
    <row r="730" spans="9:9" ht="13" x14ac:dyDescent="0.15">
      <c r="I730" s="4"/>
    </row>
    <row r="731" spans="9:9" ht="13" x14ac:dyDescent="0.15">
      <c r="I731" s="4"/>
    </row>
    <row r="732" spans="9:9" ht="13" x14ac:dyDescent="0.15">
      <c r="I732" s="4"/>
    </row>
    <row r="733" spans="9:9" ht="13" x14ac:dyDescent="0.15">
      <c r="I733" s="4"/>
    </row>
    <row r="734" spans="9:9" ht="13" x14ac:dyDescent="0.15">
      <c r="I734" s="4"/>
    </row>
    <row r="735" spans="9:9" ht="13" x14ac:dyDescent="0.15">
      <c r="I735" s="4"/>
    </row>
    <row r="736" spans="9:9" ht="13" x14ac:dyDescent="0.15">
      <c r="I736" s="4"/>
    </row>
    <row r="737" spans="9:9" ht="13" x14ac:dyDescent="0.15">
      <c r="I737" s="4"/>
    </row>
    <row r="738" spans="9:9" ht="13" x14ac:dyDescent="0.15">
      <c r="I738" s="4"/>
    </row>
    <row r="739" spans="9:9" ht="13" x14ac:dyDescent="0.15">
      <c r="I739" s="4"/>
    </row>
    <row r="740" spans="9:9" ht="13" x14ac:dyDescent="0.15">
      <c r="I740" s="4"/>
    </row>
    <row r="741" spans="9:9" ht="13" x14ac:dyDescent="0.15">
      <c r="I741" s="4"/>
    </row>
    <row r="742" spans="9:9" ht="13" x14ac:dyDescent="0.15">
      <c r="I742" s="4"/>
    </row>
    <row r="743" spans="9:9" ht="13" x14ac:dyDescent="0.15">
      <c r="I743" s="4"/>
    </row>
    <row r="744" spans="9:9" ht="13" x14ac:dyDescent="0.15">
      <c r="I744" s="4"/>
    </row>
    <row r="745" spans="9:9" ht="13" x14ac:dyDescent="0.15">
      <c r="I745" s="4"/>
    </row>
    <row r="746" spans="9:9" ht="13" x14ac:dyDescent="0.15">
      <c r="I746" s="4"/>
    </row>
    <row r="747" spans="9:9" ht="13" x14ac:dyDescent="0.15">
      <c r="I747" s="4"/>
    </row>
    <row r="748" spans="9:9" ht="13" x14ac:dyDescent="0.15">
      <c r="I748" s="4"/>
    </row>
    <row r="749" spans="9:9" ht="13" x14ac:dyDescent="0.15">
      <c r="I749" s="4"/>
    </row>
    <row r="750" spans="9:9" ht="13" x14ac:dyDescent="0.15">
      <c r="I750" s="4"/>
    </row>
    <row r="751" spans="9:9" ht="13" x14ac:dyDescent="0.15">
      <c r="I751" s="4"/>
    </row>
    <row r="752" spans="9:9" ht="13" x14ac:dyDescent="0.15">
      <c r="I752" s="4"/>
    </row>
    <row r="753" spans="9:9" ht="13" x14ac:dyDescent="0.15">
      <c r="I753" s="4"/>
    </row>
    <row r="754" spans="9:9" ht="13" x14ac:dyDescent="0.15">
      <c r="I754" s="4"/>
    </row>
    <row r="755" spans="9:9" ht="13" x14ac:dyDescent="0.15">
      <c r="I755" s="4"/>
    </row>
    <row r="756" spans="9:9" ht="13" x14ac:dyDescent="0.15">
      <c r="I756" s="4"/>
    </row>
    <row r="757" spans="9:9" ht="13" x14ac:dyDescent="0.15">
      <c r="I757" s="4"/>
    </row>
    <row r="758" spans="9:9" ht="13" x14ac:dyDescent="0.15">
      <c r="I758" s="4"/>
    </row>
    <row r="759" spans="9:9" ht="13" x14ac:dyDescent="0.15">
      <c r="I759" s="4"/>
    </row>
    <row r="760" spans="9:9" ht="13" x14ac:dyDescent="0.15">
      <c r="I760" s="4"/>
    </row>
    <row r="761" spans="9:9" ht="13" x14ac:dyDescent="0.15">
      <c r="I761" s="4"/>
    </row>
    <row r="762" spans="9:9" ht="13" x14ac:dyDescent="0.15">
      <c r="I762" s="4"/>
    </row>
    <row r="763" spans="9:9" ht="13" x14ac:dyDescent="0.15">
      <c r="I763" s="4"/>
    </row>
    <row r="764" spans="9:9" ht="13" x14ac:dyDescent="0.15">
      <c r="I764" s="4"/>
    </row>
    <row r="765" spans="9:9" ht="13" x14ac:dyDescent="0.15">
      <c r="I765" s="4"/>
    </row>
    <row r="766" spans="9:9" ht="13" x14ac:dyDescent="0.15">
      <c r="I766" s="4"/>
    </row>
    <row r="767" spans="9:9" ht="13" x14ac:dyDescent="0.15">
      <c r="I767" s="4"/>
    </row>
    <row r="768" spans="9:9" ht="13" x14ac:dyDescent="0.15">
      <c r="I768" s="4"/>
    </row>
    <row r="769" spans="9:9" ht="13" x14ac:dyDescent="0.15">
      <c r="I769" s="4"/>
    </row>
    <row r="770" spans="9:9" ht="13" x14ac:dyDescent="0.15">
      <c r="I770" s="4"/>
    </row>
    <row r="771" spans="9:9" ht="13" x14ac:dyDescent="0.15">
      <c r="I771" s="4"/>
    </row>
    <row r="772" spans="9:9" ht="13" x14ac:dyDescent="0.15">
      <c r="I772" s="4"/>
    </row>
    <row r="773" spans="9:9" ht="13" x14ac:dyDescent="0.15">
      <c r="I773" s="4"/>
    </row>
    <row r="774" spans="9:9" ht="13" x14ac:dyDescent="0.15">
      <c r="I774" s="4"/>
    </row>
    <row r="775" spans="9:9" ht="13" x14ac:dyDescent="0.15">
      <c r="I775" s="4"/>
    </row>
    <row r="776" spans="9:9" ht="13" x14ac:dyDescent="0.15">
      <c r="I776" s="4"/>
    </row>
    <row r="777" spans="9:9" ht="13" x14ac:dyDescent="0.15">
      <c r="I777" s="4"/>
    </row>
    <row r="778" spans="9:9" ht="13" x14ac:dyDescent="0.15">
      <c r="I778" s="4"/>
    </row>
    <row r="779" spans="9:9" ht="13" x14ac:dyDescent="0.15">
      <c r="I779" s="4"/>
    </row>
    <row r="780" spans="9:9" ht="13" x14ac:dyDescent="0.15">
      <c r="I780" s="4"/>
    </row>
    <row r="781" spans="9:9" ht="13" x14ac:dyDescent="0.15">
      <c r="I781" s="4"/>
    </row>
    <row r="782" spans="9:9" ht="13" x14ac:dyDescent="0.15">
      <c r="I782" s="4"/>
    </row>
    <row r="783" spans="9:9" ht="13" x14ac:dyDescent="0.15">
      <c r="I783" s="4"/>
    </row>
    <row r="784" spans="9:9" ht="13" x14ac:dyDescent="0.15">
      <c r="I784" s="4"/>
    </row>
    <row r="785" spans="9:9" ht="13" x14ac:dyDescent="0.15">
      <c r="I785" s="4"/>
    </row>
    <row r="786" spans="9:9" ht="13" x14ac:dyDescent="0.15">
      <c r="I786" s="4"/>
    </row>
    <row r="787" spans="9:9" ht="13" x14ac:dyDescent="0.15">
      <c r="I787" s="4"/>
    </row>
    <row r="788" spans="9:9" ht="13" x14ac:dyDescent="0.15">
      <c r="I788" s="4"/>
    </row>
    <row r="789" spans="9:9" ht="13" x14ac:dyDescent="0.15">
      <c r="I789" s="4"/>
    </row>
    <row r="790" spans="9:9" ht="13" x14ac:dyDescent="0.15">
      <c r="I790" s="4"/>
    </row>
    <row r="791" spans="9:9" ht="13" x14ac:dyDescent="0.15">
      <c r="I791" s="4"/>
    </row>
    <row r="792" spans="9:9" ht="13" x14ac:dyDescent="0.15">
      <c r="I792" s="4"/>
    </row>
    <row r="793" spans="9:9" ht="13" x14ac:dyDescent="0.15">
      <c r="I793" s="4"/>
    </row>
    <row r="794" spans="9:9" ht="13" x14ac:dyDescent="0.15">
      <c r="I794" s="4"/>
    </row>
    <row r="795" spans="9:9" ht="13" x14ac:dyDescent="0.15">
      <c r="I795" s="4"/>
    </row>
    <row r="796" spans="9:9" ht="13" x14ac:dyDescent="0.15">
      <c r="I796" s="4"/>
    </row>
    <row r="797" spans="9:9" ht="13" x14ac:dyDescent="0.15">
      <c r="I797" s="4"/>
    </row>
    <row r="798" spans="9:9" ht="13" x14ac:dyDescent="0.15">
      <c r="I798" s="4"/>
    </row>
    <row r="799" spans="9:9" ht="13" x14ac:dyDescent="0.15">
      <c r="I799" s="4"/>
    </row>
    <row r="800" spans="9:9" ht="13" x14ac:dyDescent="0.15">
      <c r="I800" s="4"/>
    </row>
    <row r="801" spans="9:9" ht="13" x14ac:dyDescent="0.15">
      <c r="I801" s="4"/>
    </row>
    <row r="802" spans="9:9" ht="13" x14ac:dyDescent="0.15">
      <c r="I802" s="4"/>
    </row>
    <row r="803" spans="9:9" ht="13" x14ac:dyDescent="0.15">
      <c r="I803" s="4"/>
    </row>
    <row r="804" spans="9:9" ht="13" x14ac:dyDescent="0.15">
      <c r="I804" s="4"/>
    </row>
    <row r="805" spans="9:9" ht="13" x14ac:dyDescent="0.15">
      <c r="I805" s="4"/>
    </row>
    <row r="806" spans="9:9" ht="13" x14ac:dyDescent="0.15">
      <c r="I806" s="4"/>
    </row>
    <row r="807" spans="9:9" ht="13" x14ac:dyDescent="0.15">
      <c r="I807" s="4"/>
    </row>
    <row r="808" spans="9:9" ht="13" x14ac:dyDescent="0.15">
      <c r="I808" s="4"/>
    </row>
    <row r="809" spans="9:9" ht="13" x14ac:dyDescent="0.15">
      <c r="I809" s="4"/>
    </row>
    <row r="810" spans="9:9" ht="13" x14ac:dyDescent="0.15">
      <c r="I810" s="4"/>
    </row>
    <row r="811" spans="9:9" ht="13" x14ac:dyDescent="0.15">
      <c r="I811" s="4"/>
    </row>
    <row r="812" spans="9:9" ht="13" x14ac:dyDescent="0.15">
      <c r="I812" s="4"/>
    </row>
    <row r="813" spans="9:9" ht="13" x14ac:dyDescent="0.15">
      <c r="I813" s="4"/>
    </row>
    <row r="814" spans="9:9" ht="13" x14ac:dyDescent="0.15">
      <c r="I814" s="4"/>
    </row>
    <row r="815" spans="9:9" ht="13" x14ac:dyDescent="0.15">
      <c r="I815" s="4"/>
    </row>
    <row r="816" spans="9:9" ht="13" x14ac:dyDescent="0.15">
      <c r="I816" s="4"/>
    </row>
    <row r="817" spans="9:9" ht="13" x14ac:dyDescent="0.15">
      <c r="I817" s="4"/>
    </row>
    <row r="818" spans="9:9" ht="13" x14ac:dyDescent="0.15">
      <c r="I818" s="4"/>
    </row>
    <row r="819" spans="9:9" ht="13" x14ac:dyDescent="0.15">
      <c r="I819" s="4"/>
    </row>
    <row r="820" spans="9:9" ht="13" x14ac:dyDescent="0.15">
      <c r="I820" s="4"/>
    </row>
    <row r="821" spans="9:9" ht="13" x14ac:dyDescent="0.15">
      <c r="I821" s="4"/>
    </row>
    <row r="822" spans="9:9" ht="13" x14ac:dyDescent="0.15">
      <c r="I822" s="4"/>
    </row>
    <row r="823" spans="9:9" ht="13" x14ac:dyDescent="0.15">
      <c r="I823" s="4"/>
    </row>
    <row r="824" spans="9:9" ht="13" x14ac:dyDescent="0.15">
      <c r="I824" s="4"/>
    </row>
    <row r="825" spans="9:9" ht="13" x14ac:dyDescent="0.15">
      <c r="I825" s="4"/>
    </row>
    <row r="826" spans="9:9" ht="13" x14ac:dyDescent="0.15">
      <c r="I826" s="4"/>
    </row>
    <row r="827" spans="9:9" ht="13" x14ac:dyDescent="0.15">
      <c r="I827" s="4"/>
    </row>
    <row r="828" spans="9:9" ht="13" x14ac:dyDescent="0.15">
      <c r="I828" s="4"/>
    </row>
    <row r="829" spans="9:9" ht="13" x14ac:dyDescent="0.15">
      <c r="I829" s="4"/>
    </row>
    <row r="830" spans="9:9" ht="13" x14ac:dyDescent="0.15">
      <c r="I830" s="4"/>
    </row>
    <row r="831" spans="9:9" ht="13" x14ac:dyDescent="0.15">
      <c r="I831" s="4"/>
    </row>
    <row r="832" spans="9:9" ht="13" x14ac:dyDescent="0.15">
      <c r="I832" s="4"/>
    </row>
    <row r="833" spans="9:9" ht="13" x14ac:dyDescent="0.15">
      <c r="I833" s="4"/>
    </row>
    <row r="834" spans="9:9" ht="13" x14ac:dyDescent="0.15">
      <c r="I834" s="4"/>
    </row>
    <row r="835" spans="9:9" ht="13" x14ac:dyDescent="0.15">
      <c r="I835" s="4"/>
    </row>
    <row r="836" spans="9:9" ht="13" x14ac:dyDescent="0.15">
      <c r="I836" s="4"/>
    </row>
    <row r="837" spans="9:9" ht="13" x14ac:dyDescent="0.15">
      <c r="I837" s="4"/>
    </row>
    <row r="838" spans="9:9" ht="13" x14ac:dyDescent="0.15">
      <c r="I838" s="4"/>
    </row>
    <row r="839" spans="9:9" ht="13" x14ac:dyDescent="0.15">
      <c r="I839" s="4"/>
    </row>
    <row r="840" spans="9:9" ht="13" x14ac:dyDescent="0.15">
      <c r="I840" s="4"/>
    </row>
    <row r="841" spans="9:9" ht="13" x14ac:dyDescent="0.15">
      <c r="I841" s="4"/>
    </row>
    <row r="842" spans="9:9" ht="13" x14ac:dyDescent="0.15">
      <c r="I842" s="4"/>
    </row>
    <row r="843" spans="9:9" ht="13" x14ac:dyDescent="0.15">
      <c r="I843" s="4"/>
    </row>
    <row r="844" spans="9:9" ht="13" x14ac:dyDescent="0.15">
      <c r="I844" s="4"/>
    </row>
    <row r="845" spans="9:9" ht="13" x14ac:dyDescent="0.15">
      <c r="I845" s="4"/>
    </row>
    <row r="846" spans="9:9" ht="13" x14ac:dyDescent="0.15">
      <c r="I846" s="4"/>
    </row>
    <row r="847" spans="9:9" ht="13" x14ac:dyDescent="0.15">
      <c r="I847" s="4"/>
    </row>
    <row r="848" spans="9:9" ht="13" x14ac:dyDescent="0.15">
      <c r="I848" s="4"/>
    </row>
    <row r="849" spans="9:9" ht="13" x14ac:dyDescent="0.15">
      <c r="I849" s="4"/>
    </row>
    <row r="850" spans="9:9" ht="13" x14ac:dyDescent="0.15">
      <c r="I850" s="4"/>
    </row>
    <row r="851" spans="9:9" ht="13" x14ac:dyDescent="0.15">
      <c r="I851" s="4"/>
    </row>
    <row r="852" spans="9:9" ht="13" x14ac:dyDescent="0.15">
      <c r="I852" s="4"/>
    </row>
    <row r="853" spans="9:9" ht="13" x14ac:dyDescent="0.15">
      <c r="I853" s="4"/>
    </row>
    <row r="854" spans="9:9" ht="13" x14ac:dyDescent="0.15">
      <c r="I854" s="4"/>
    </row>
    <row r="855" spans="9:9" ht="13" x14ac:dyDescent="0.15">
      <c r="I855" s="4"/>
    </row>
    <row r="856" spans="9:9" ht="13" x14ac:dyDescent="0.15">
      <c r="I856" s="4"/>
    </row>
    <row r="857" spans="9:9" ht="13" x14ac:dyDescent="0.15">
      <c r="I857" s="4"/>
    </row>
    <row r="858" spans="9:9" ht="13" x14ac:dyDescent="0.15">
      <c r="I858" s="4"/>
    </row>
    <row r="859" spans="9:9" ht="13" x14ac:dyDescent="0.15">
      <c r="I859" s="4"/>
    </row>
    <row r="860" spans="9:9" ht="13" x14ac:dyDescent="0.15">
      <c r="I860" s="4"/>
    </row>
    <row r="861" spans="9:9" ht="13" x14ac:dyDescent="0.15">
      <c r="I861" s="4"/>
    </row>
    <row r="862" spans="9:9" ht="13" x14ac:dyDescent="0.15">
      <c r="I862" s="4"/>
    </row>
    <row r="863" spans="9:9" ht="13" x14ac:dyDescent="0.15">
      <c r="I863" s="4"/>
    </row>
    <row r="864" spans="9:9" ht="13" x14ac:dyDescent="0.15">
      <c r="I864" s="4"/>
    </row>
    <row r="865" spans="9:9" ht="13" x14ac:dyDescent="0.15">
      <c r="I865" s="4"/>
    </row>
    <row r="866" spans="9:9" ht="13" x14ac:dyDescent="0.15">
      <c r="I866" s="4"/>
    </row>
    <row r="867" spans="9:9" ht="13" x14ac:dyDescent="0.15">
      <c r="I867" s="4"/>
    </row>
    <row r="868" spans="9:9" ht="13" x14ac:dyDescent="0.15">
      <c r="I868" s="4"/>
    </row>
    <row r="869" spans="9:9" ht="13" x14ac:dyDescent="0.15">
      <c r="I869" s="4"/>
    </row>
    <row r="870" spans="9:9" ht="13" x14ac:dyDescent="0.15">
      <c r="I870" s="4"/>
    </row>
    <row r="871" spans="9:9" ht="13" x14ac:dyDescent="0.15">
      <c r="I871" s="4"/>
    </row>
    <row r="872" spans="9:9" ht="13" x14ac:dyDescent="0.15">
      <c r="I872" s="4"/>
    </row>
    <row r="873" spans="9:9" ht="13" x14ac:dyDescent="0.15">
      <c r="I873" s="4"/>
    </row>
    <row r="874" spans="9:9" ht="13" x14ac:dyDescent="0.15">
      <c r="I874" s="4"/>
    </row>
    <row r="875" spans="9:9" ht="13" x14ac:dyDescent="0.15">
      <c r="I875" s="4"/>
    </row>
    <row r="876" spans="9:9" ht="13" x14ac:dyDescent="0.15">
      <c r="I876" s="4"/>
    </row>
    <row r="877" spans="9:9" ht="13" x14ac:dyDescent="0.15">
      <c r="I877" s="4"/>
    </row>
    <row r="878" spans="9:9" ht="13" x14ac:dyDescent="0.15">
      <c r="I878" s="4"/>
    </row>
    <row r="879" spans="9:9" ht="13" x14ac:dyDescent="0.15">
      <c r="I879" s="4"/>
    </row>
    <row r="880" spans="9:9" ht="13" x14ac:dyDescent="0.15">
      <c r="I880" s="4"/>
    </row>
    <row r="881" spans="9:9" ht="13" x14ac:dyDescent="0.15">
      <c r="I881" s="4"/>
    </row>
    <row r="882" spans="9:9" ht="13" x14ac:dyDescent="0.15">
      <c r="I882" s="4"/>
    </row>
    <row r="883" spans="9:9" ht="13" x14ac:dyDescent="0.15">
      <c r="I883" s="4"/>
    </row>
    <row r="884" spans="9:9" ht="13" x14ac:dyDescent="0.15">
      <c r="I884" s="4"/>
    </row>
    <row r="885" spans="9:9" ht="13" x14ac:dyDescent="0.15">
      <c r="I885" s="4"/>
    </row>
    <row r="886" spans="9:9" ht="13" x14ac:dyDescent="0.15">
      <c r="I886" s="4"/>
    </row>
    <row r="887" spans="9:9" ht="13" x14ac:dyDescent="0.15">
      <c r="I887" s="4"/>
    </row>
    <row r="888" spans="9:9" ht="13" x14ac:dyDescent="0.15">
      <c r="I888" s="4"/>
    </row>
    <row r="889" spans="9:9" ht="13" x14ac:dyDescent="0.15">
      <c r="I889" s="4"/>
    </row>
    <row r="890" spans="9:9" ht="13" x14ac:dyDescent="0.15">
      <c r="I890" s="4"/>
    </row>
    <row r="891" spans="9:9" ht="13" x14ac:dyDescent="0.15">
      <c r="I891" s="4"/>
    </row>
    <row r="892" spans="9:9" ht="13" x14ac:dyDescent="0.15">
      <c r="I892" s="4"/>
    </row>
    <row r="893" spans="9:9" ht="13" x14ac:dyDescent="0.15">
      <c r="I893" s="4"/>
    </row>
    <row r="894" spans="9:9" ht="13" x14ac:dyDescent="0.15">
      <c r="I894" s="4"/>
    </row>
    <row r="895" spans="9:9" ht="13" x14ac:dyDescent="0.15">
      <c r="I895" s="4"/>
    </row>
    <row r="896" spans="9:9" ht="13" x14ac:dyDescent="0.15">
      <c r="I896" s="4"/>
    </row>
    <row r="897" spans="9:9" ht="13" x14ac:dyDescent="0.15">
      <c r="I897" s="4"/>
    </row>
    <row r="898" spans="9:9" ht="13" x14ac:dyDescent="0.15">
      <c r="I898" s="4"/>
    </row>
    <row r="899" spans="9:9" ht="13" x14ac:dyDescent="0.15">
      <c r="I899" s="4"/>
    </row>
    <row r="900" spans="9:9" ht="13" x14ac:dyDescent="0.15">
      <c r="I900" s="4"/>
    </row>
    <row r="901" spans="9:9" ht="13" x14ac:dyDescent="0.15">
      <c r="I901" s="4"/>
    </row>
    <row r="902" spans="9:9" ht="13" x14ac:dyDescent="0.15">
      <c r="I902" s="4"/>
    </row>
    <row r="903" spans="9:9" ht="13" x14ac:dyDescent="0.15">
      <c r="I903" s="4"/>
    </row>
    <row r="904" spans="9:9" ht="13" x14ac:dyDescent="0.15">
      <c r="I904" s="4"/>
    </row>
    <row r="905" spans="9:9" ht="13" x14ac:dyDescent="0.15">
      <c r="I905" s="4"/>
    </row>
    <row r="906" spans="9:9" ht="13" x14ac:dyDescent="0.15">
      <c r="I906" s="4"/>
    </row>
    <row r="907" spans="9:9" ht="13" x14ac:dyDescent="0.15">
      <c r="I907" s="4"/>
    </row>
    <row r="908" spans="9:9" ht="13" x14ac:dyDescent="0.15">
      <c r="I908" s="4"/>
    </row>
    <row r="909" spans="9:9" ht="13" x14ac:dyDescent="0.15">
      <c r="I909" s="4"/>
    </row>
  </sheetData>
  <mergeCells count="1">
    <mergeCell ref="A82:F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/>
  </sheetViews>
  <sheetFormatPr baseColWidth="10" defaultRowHeight="13" x14ac:dyDescent="0.15"/>
  <cols>
    <col min="1" max="1" width="12.6640625" style="1" customWidth="1"/>
    <col min="2" max="2" width="14.33203125" style="1" customWidth="1"/>
    <col min="3" max="3" width="24.5" style="1" customWidth="1"/>
    <col min="4" max="4" width="13.6640625" style="1" customWidth="1"/>
    <col min="5" max="5" width="36.1640625" style="1" customWidth="1"/>
    <col min="6" max="6" width="10.83203125" style="1"/>
    <col min="7" max="7" width="13.83203125" style="1" customWidth="1"/>
    <col min="8" max="8" width="18.33203125" style="1" customWidth="1"/>
    <col min="9" max="9" width="19.1640625" style="1" customWidth="1"/>
    <col min="10" max="10" width="10.83203125" style="1"/>
    <col min="11" max="11" width="12.1640625" style="1" bestFit="1" customWidth="1"/>
    <col min="12" max="16384" width="10.83203125" style="1"/>
  </cols>
  <sheetData>
    <row r="1" spans="1:15" ht="16" x14ac:dyDescent="0.2">
      <c r="A1" s="37" t="s">
        <v>91</v>
      </c>
    </row>
    <row r="3" spans="1:15" x14ac:dyDescent="0.15">
      <c r="A3" s="25" t="s">
        <v>90</v>
      </c>
    </row>
    <row r="4" spans="1:15" x14ac:dyDescent="0.15">
      <c r="A4" s="25" t="s">
        <v>89</v>
      </c>
    </row>
    <row r="5" spans="1:15" x14ac:dyDescent="0.15">
      <c r="A5" s="25"/>
    </row>
    <row r="6" spans="1:15" x14ac:dyDescent="0.15">
      <c r="A6" s="22" t="s">
        <v>83</v>
      </c>
      <c r="B6" s="22" t="s">
        <v>82</v>
      </c>
      <c r="C6" s="22" t="s">
        <v>81</v>
      </c>
      <c r="D6" s="22" t="s">
        <v>80</v>
      </c>
      <c r="E6" s="22" t="s">
        <v>79</v>
      </c>
      <c r="F6" s="22" t="s">
        <v>78</v>
      </c>
      <c r="G6" s="22" t="s">
        <v>77</v>
      </c>
      <c r="H6" s="22" t="s">
        <v>76</v>
      </c>
      <c r="I6" s="22" t="s">
        <v>75</v>
      </c>
    </row>
    <row r="7" spans="1:15" ht="15.75" customHeight="1" x14ac:dyDescent="0.15">
      <c r="A7" s="18">
        <v>8</v>
      </c>
      <c r="B7" s="18" t="s">
        <v>43</v>
      </c>
      <c r="C7" s="18" t="s">
        <v>58</v>
      </c>
      <c r="D7" s="18"/>
      <c r="E7" s="17" t="s">
        <v>72</v>
      </c>
      <c r="F7" s="17">
        <v>71</v>
      </c>
      <c r="G7" s="17">
        <v>73</v>
      </c>
      <c r="H7" s="17">
        <f t="shared" ref="H7:H28" si="0">G7-F7</f>
        <v>2</v>
      </c>
      <c r="I7" s="16">
        <f t="shared" ref="I7:I28" si="1">H7/F7</f>
        <v>2.8169014084507043E-2</v>
      </c>
      <c r="J7" s="15"/>
    </row>
    <row r="8" spans="1:15" ht="15.75" customHeight="1" x14ac:dyDescent="0.15">
      <c r="A8" s="18">
        <v>14</v>
      </c>
      <c r="B8" s="18" t="s">
        <v>43</v>
      </c>
      <c r="C8" s="18" t="s">
        <v>65</v>
      </c>
      <c r="D8" s="18"/>
      <c r="E8" s="17" t="s">
        <v>71</v>
      </c>
      <c r="F8" s="17">
        <v>81.5</v>
      </c>
      <c r="G8" s="17">
        <v>85</v>
      </c>
      <c r="H8" s="17">
        <f t="shared" si="0"/>
        <v>3.5</v>
      </c>
      <c r="I8" s="16">
        <f t="shared" si="1"/>
        <v>4.2944785276073622E-2</v>
      </c>
      <c r="J8" s="15"/>
      <c r="K8" s="36"/>
      <c r="L8" s="36"/>
      <c r="M8" s="36"/>
      <c r="N8" s="36"/>
      <c r="O8" s="36"/>
    </row>
    <row r="9" spans="1:15" ht="15.75" customHeight="1" x14ac:dyDescent="0.15">
      <c r="A9" s="18">
        <v>18</v>
      </c>
      <c r="B9" s="18" t="s">
        <v>43</v>
      </c>
      <c r="C9" s="18" t="s">
        <v>67</v>
      </c>
      <c r="D9" s="18"/>
      <c r="E9" s="17"/>
      <c r="F9" s="17">
        <v>75</v>
      </c>
      <c r="G9" s="17">
        <v>78</v>
      </c>
      <c r="H9" s="17">
        <f t="shared" si="0"/>
        <v>3</v>
      </c>
      <c r="I9" s="16">
        <f t="shared" si="1"/>
        <v>0.04</v>
      </c>
      <c r="J9" s="15"/>
      <c r="K9" s="36"/>
    </row>
    <row r="10" spans="1:15" ht="15.75" customHeight="1" x14ac:dyDescent="0.15">
      <c r="A10" s="18">
        <v>20</v>
      </c>
      <c r="B10" s="18" t="s">
        <v>43</v>
      </c>
      <c r="C10" s="18" t="s">
        <v>58</v>
      </c>
      <c r="D10" s="18"/>
      <c r="E10" s="17"/>
      <c r="F10" s="17">
        <v>75.25</v>
      </c>
      <c r="G10" s="17">
        <v>78</v>
      </c>
      <c r="H10" s="17">
        <f t="shared" si="0"/>
        <v>2.75</v>
      </c>
      <c r="I10" s="16">
        <f t="shared" si="1"/>
        <v>3.6544850498338874E-2</v>
      </c>
      <c r="J10" s="15"/>
      <c r="K10" s="36"/>
    </row>
    <row r="11" spans="1:15" s="3" customFormat="1" ht="15.75" customHeight="1" x14ac:dyDescent="0.15">
      <c r="A11" s="18">
        <v>23</v>
      </c>
      <c r="B11" s="18" t="s">
        <v>43</v>
      </c>
      <c r="C11" s="18" t="s">
        <v>70</v>
      </c>
      <c r="D11" s="18"/>
      <c r="E11" s="17" t="s">
        <v>69</v>
      </c>
      <c r="F11" s="17">
        <v>81</v>
      </c>
      <c r="G11" s="17">
        <v>85</v>
      </c>
      <c r="H11" s="17">
        <f t="shared" si="0"/>
        <v>4</v>
      </c>
      <c r="I11" s="16">
        <f t="shared" si="1"/>
        <v>4.9382716049382713E-2</v>
      </c>
      <c r="J11" s="19"/>
      <c r="K11" s="35"/>
    </row>
    <row r="12" spans="1:15" s="3" customFormat="1" ht="15.75" customHeight="1" x14ac:dyDescent="0.15">
      <c r="A12" s="18">
        <v>24</v>
      </c>
      <c r="B12" s="18" t="s">
        <v>43</v>
      </c>
      <c r="C12" s="18" t="s">
        <v>65</v>
      </c>
      <c r="D12" s="18"/>
      <c r="E12" s="17"/>
      <c r="F12" s="17">
        <v>78.25</v>
      </c>
      <c r="G12" s="17">
        <v>82</v>
      </c>
      <c r="H12" s="17">
        <f t="shared" si="0"/>
        <v>3.75</v>
      </c>
      <c r="I12" s="16">
        <f t="shared" si="1"/>
        <v>4.7923322683706068E-2</v>
      </c>
      <c r="J12" s="19"/>
      <c r="K12" s="35"/>
    </row>
    <row r="13" spans="1:15" s="3" customFormat="1" ht="15.75" customHeight="1" x14ac:dyDescent="0.15">
      <c r="A13" s="18">
        <v>25</v>
      </c>
      <c r="B13" s="18" t="s">
        <v>43</v>
      </c>
      <c r="C13" s="18" t="s">
        <v>58</v>
      </c>
      <c r="D13" s="18"/>
      <c r="E13" s="17"/>
      <c r="F13" s="17">
        <v>70</v>
      </c>
      <c r="G13" s="17">
        <v>74</v>
      </c>
      <c r="H13" s="17">
        <f t="shared" si="0"/>
        <v>4</v>
      </c>
      <c r="I13" s="16">
        <f t="shared" si="1"/>
        <v>5.7142857142857141E-2</v>
      </c>
      <c r="J13" s="19"/>
      <c r="K13" s="35"/>
    </row>
    <row r="14" spans="1:15" s="3" customFormat="1" ht="15.75" customHeight="1" x14ac:dyDescent="0.15">
      <c r="A14" s="18">
        <v>31</v>
      </c>
      <c r="B14" s="18" t="s">
        <v>43</v>
      </c>
      <c r="C14" s="18" t="s">
        <v>58</v>
      </c>
      <c r="D14" s="18"/>
      <c r="E14" s="17"/>
      <c r="F14" s="17">
        <v>61.25</v>
      </c>
      <c r="G14" s="17">
        <v>67</v>
      </c>
      <c r="H14" s="17">
        <f t="shared" si="0"/>
        <v>5.75</v>
      </c>
      <c r="I14" s="16">
        <f t="shared" si="1"/>
        <v>9.3877551020408165E-2</v>
      </c>
      <c r="J14" s="19"/>
    </row>
    <row r="15" spans="1:15" s="3" customFormat="1" ht="15.75" customHeight="1" x14ac:dyDescent="0.15">
      <c r="A15" s="18">
        <v>37</v>
      </c>
      <c r="B15" s="18" t="s">
        <v>43</v>
      </c>
      <c r="C15" s="18" t="s">
        <v>62</v>
      </c>
      <c r="D15" s="18" t="s">
        <v>48</v>
      </c>
      <c r="E15" s="17" t="s">
        <v>68</v>
      </c>
      <c r="F15" s="17">
        <v>86.5</v>
      </c>
      <c r="G15" s="17">
        <v>90</v>
      </c>
      <c r="H15" s="17">
        <f t="shared" si="0"/>
        <v>3.5</v>
      </c>
      <c r="I15" s="16">
        <f t="shared" si="1"/>
        <v>4.046242774566474E-2</v>
      </c>
      <c r="J15" s="19"/>
    </row>
    <row r="16" spans="1:15" s="3" customFormat="1" ht="15.75" customHeight="1" x14ac:dyDescent="0.15">
      <c r="A16" s="18">
        <v>42</v>
      </c>
      <c r="B16" s="18" t="s">
        <v>43</v>
      </c>
      <c r="C16" s="18" t="s">
        <v>67</v>
      </c>
      <c r="D16" s="18" t="s">
        <v>48</v>
      </c>
      <c r="E16" s="17" t="s">
        <v>66</v>
      </c>
      <c r="F16" s="17">
        <v>93</v>
      </c>
      <c r="G16" s="17">
        <v>97</v>
      </c>
      <c r="H16" s="17">
        <f t="shared" si="0"/>
        <v>4</v>
      </c>
      <c r="I16" s="16">
        <f t="shared" si="1"/>
        <v>4.3010752688172046E-2</v>
      </c>
      <c r="J16" s="19"/>
    </row>
    <row r="17" spans="1:10" s="3" customFormat="1" ht="15" customHeight="1" x14ac:dyDescent="0.15">
      <c r="A17" s="18">
        <v>51</v>
      </c>
      <c r="B17" s="18" t="s">
        <v>43</v>
      </c>
      <c r="C17" s="18" t="s">
        <v>59</v>
      </c>
      <c r="D17" s="18"/>
      <c r="E17" s="17"/>
      <c r="F17" s="17">
        <v>65.5</v>
      </c>
      <c r="G17" s="17">
        <v>70</v>
      </c>
      <c r="H17" s="17">
        <f t="shared" si="0"/>
        <v>4.5</v>
      </c>
      <c r="I17" s="16">
        <f t="shared" si="1"/>
        <v>6.8702290076335881E-2</v>
      </c>
      <c r="J17" s="19"/>
    </row>
    <row r="18" spans="1:10" s="3" customFormat="1" ht="15.75" customHeight="1" x14ac:dyDescent="0.15">
      <c r="A18" s="18">
        <v>52</v>
      </c>
      <c r="B18" s="18" t="s">
        <v>43</v>
      </c>
      <c r="C18" s="18" t="s">
        <v>63</v>
      </c>
      <c r="D18" s="18"/>
      <c r="E18" s="17"/>
      <c r="F18" s="17">
        <v>81</v>
      </c>
      <c r="G18" s="17">
        <v>82</v>
      </c>
      <c r="H18" s="17">
        <f t="shared" si="0"/>
        <v>1</v>
      </c>
      <c r="I18" s="16">
        <f t="shared" si="1"/>
        <v>1.2345679012345678E-2</v>
      </c>
      <c r="J18" s="19"/>
    </row>
    <row r="19" spans="1:10" ht="15.75" customHeight="1" x14ac:dyDescent="0.15">
      <c r="A19" s="18">
        <v>59</v>
      </c>
      <c r="B19" s="18" t="s">
        <v>43</v>
      </c>
      <c r="C19" s="18" t="s">
        <v>61</v>
      </c>
      <c r="D19" s="18"/>
      <c r="E19" s="17"/>
      <c r="F19" s="17">
        <v>93.5</v>
      </c>
      <c r="G19" s="17">
        <v>99</v>
      </c>
      <c r="H19" s="17">
        <f t="shared" si="0"/>
        <v>5.5</v>
      </c>
      <c r="I19" s="16">
        <f t="shared" si="1"/>
        <v>5.8823529411764705E-2</v>
      </c>
      <c r="J19" s="15"/>
    </row>
    <row r="20" spans="1:10" ht="15.75" customHeight="1" x14ac:dyDescent="0.15">
      <c r="A20" s="18">
        <v>83</v>
      </c>
      <c r="B20" s="18" t="s">
        <v>43</v>
      </c>
      <c r="C20" s="18" t="s">
        <v>58</v>
      </c>
      <c r="D20" s="18"/>
      <c r="E20" s="17"/>
      <c r="F20" s="17">
        <v>64.5</v>
      </c>
      <c r="G20" s="17">
        <v>67</v>
      </c>
      <c r="H20" s="17">
        <f t="shared" si="0"/>
        <v>2.5</v>
      </c>
      <c r="I20" s="16">
        <f t="shared" si="1"/>
        <v>3.875968992248062E-2</v>
      </c>
      <c r="J20" s="15"/>
    </row>
    <row r="21" spans="1:10" ht="15.75" customHeight="1" x14ac:dyDescent="0.15">
      <c r="A21" s="18">
        <v>410</v>
      </c>
      <c r="B21" s="18" t="s">
        <v>43</v>
      </c>
      <c r="C21" s="18" t="s">
        <v>59</v>
      </c>
      <c r="D21" s="18"/>
      <c r="E21" s="17"/>
      <c r="F21" s="17">
        <v>80</v>
      </c>
      <c r="G21" s="17">
        <v>84</v>
      </c>
      <c r="H21" s="17">
        <f t="shared" si="0"/>
        <v>4</v>
      </c>
      <c r="I21" s="16">
        <f t="shared" si="1"/>
        <v>0.05</v>
      </c>
      <c r="J21" s="15"/>
    </row>
    <row r="22" spans="1:10" ht="15.75" customHeight="1" x14ac:dyDescent="0.15">
      <c r="A22" s="18">
        <v>411</v>
      </c>
      <c r="B22" s="18" t="s">
        <v>43</v>
      </c>
      <c r="C22" s="18" t="s">
        <v>59</v>
      </c>
      <c r="D22" s="18"/>
      <c r="E22" s="17"/>
      <c r="F22" s="17">
        <v>83.5</v>
      </c>
      <c r="G22" s="17">
        <v>86</v>
      </c>
      <c r="H22" s="17">
        <f t="shared" si="0"/>
        <v>2.5</v>
      </c>
      <c r="I22" s="16">
        <f t="shared" si="1"/>
        <v>2.9940119760479042E-2</v>
      </c>
      <c r="J22" s="15"/>
    </row>
    <row r="23" spans="1:10" ht="15.75" customHeight="1" x14ac:dyDescent="0.15">
      <c r="A23" s="18">
        <v>413</v>
      </c>
      <c r="B23" s="18" t="s">
        <v>43</v>
      </c>
      <c r="C23" s="18" t="s">
        <v>59</v>
      </c>
      <c r="D23" s="18"/>
      <c r="E23" s="17"/>
      <c r="F23" s="17">
        <v>75</v>
      </c>
      <c r="G23" s="17">
        <v>79</v>
      </c>
      <c r="H23" s="17">
        <f t="shared" si="0"/>
        <v>4</v>
      </c>
      <c r="I23" s="16">
        <f t="shared" si="1"/>
        <v>5.3333333333333337E-2</v>
      </c>
      <c r="J23" s="15"/>
    </row>
    <row r="24" spans="1:10" ht="15.75" customHeight="1" x14ac:dyDescent="0.15">
      <c r="A24" s="18">
        <v>432</v>
      </c>
      <c r="B24" s="18" t="s">
        <v>43</v>
      </c>
      <c r="C24" s="18" t="s">
        <v>58</v>
      </c>
      <c r="D24" s="18"/>
      <c r="E24" s="17"/>
      <c r="F24" s="17">
        <v>84</v>
      </c>
      <c r="G24" s="17">
        <v>86</v>
      </c>
      <c r="H24" s="17">
        <f t="shared" si="0"/>
        <v>2</v>
      </c>
      <c r="I24" s="16">
        <f t="shared" si="1"/>
        <v>2.3809523809523808E-2</v>
      </c>
      <c r="J24" s="15"/>
    </row>
    <row r="25" spans="1:10" ht="15.75" customHeight="1" x14ac:dyDescent="0.15">
      <c r="A25" s="18">
        <v>434</v>
      </c>
      <c r="B25" s="18" t="s">
        <v>43</v>
      </c>
      <c r="C25" s="18" t="s">
        <v>57</v>
      </c>
      <c r="D25" s="18"/>
      <c r="E25" s="17"/>
      <c r="F25" s="17">
        <v>107.5</v>
      </c>
      <c r="G25" s="17">
        <v>114</v>
      </c>
      <c r="H25" s="17">
        <f t="shared" si="0"/>
        <v>6.5</v>
      </c>
      <c r="I25" s="16">
        <f t="shared" si="1"/>
        <v>6.0465116279069767E-2</v>
      </c>
      <c r="J25" s="15"/>
    </row>
    <row r="26" spans="1:10" ht="15.75" customHeight="1" x14ac:dyDescent="0.15">
      <c r="A26" s="18">
        <v>443</v>
      </c>
      <c r="B26" s="18" t="s">
        <v>43</v>
      </c>
      <c r="C26" s="18" t="s">
        <v>56</v>
      </c>
      <c r="D26" s="18"/>
      <c r="E26" s="17"/>
      <c r="F26" s="17">
        <v>81</v>
      </c>
      <c r="G26" s="17">
        <v>84</v>
      </c>
      <c r="H26" s="17">
        <f t="shared" si="0"/>
        <v>3</v>
      </c>
      <c r="I26" s="16">
        <f t="shared" si="1"/>
        <v>3.7037037037037035E-2</v>
      </c>
      <c r="J26" s="15"/>
    </row>
    <row r="27" spans="1:10" ht="15.75" customHeight="1" x14ac:dyDescent="0.15">
      <c r="A27" s="18">
        <v>444</v>
      </c>
      <c r="B27" s="18" t="s">
        <v>43</v>
      </c>
      <c r="C27" s="18" t="s">
        <v>56</v>
      </c>
      <c r="D27" s="18"/>
      <c r="E27" s="17"/>
      <c r="F27" s="17">
        <v>80.5</v>
      </c>
      <c r="G27" s="17">
        <v>81</v>
      </c>
      <c r="H27" s="17">
        <f t="shared" si="0"/>
        <v>0.5</v>
      </c>
      <c r="I27" s="16">
        <f t="shared" si="1"/>
        <v>6.2111801242236021E-3</v>
      </c>
      <c r="J27" s="15"/>
    </row>
    <row r="28" spans="1:10" ht="15.75" customHeight="1" x14ac:dyDescent="0.15">
      <c r="A28" s="18">
        <v>539</v>
      </c>
      <c r="B28" s="18" t="s">
        <v>43</v>
      </c>
      <c r="C28" s="18" t="s">
        <v>55</v>
      </c>
      <c r="D28" s="18"/>
      <c r="E28" s="17"/>
      <c r="F28" s="17">
        <v>89</v>
      </c>
      <c r="G28" s="17">
        <v>92</v>
      </c>
      <c r="H28" s="17">
        <f t="shared" si="0"/>
        <v>3</v>
      </c>
      <c r="I28" s="16">
        <f t="shared" si="1"/>
        <v>3.3707865168539325E-2</v>
      </c>
      <c r="J28" s="15"/>
    </row>
    <row r="29" spans="1:10" x14ac:dyDescent="0.15">
      <c r="G29" s="30" t="s">
        <v>88</v>
      </c>
      <c r="H29" s="34">
        <f>AVERAGE(H7:H28)</f>
        <v>3.4204545454545454</v>
      </c>
      <c r="I29" s="65">
        <f>AVERAGE(I7:I28)</f>
        <v>4.3299710960192889E-2</v>
      </c>
    </row>
    <row r="31" spans="1:10" x14ac:dyDescent="0.15">
      <c r="A31" s="22" t="s">
        <v>83</v>
      </c>
      <c r="B31" s="22" t="s">
        <v>82</v>
      </c>
      <c r="C31" s="22" t="s">
        <v>81</v>
      </c>
      <c r="D31" s="22" t="s">
        <v>80</v>
      </c>
      <c r="E31" s="22" t="s">
        <v>79</v>
      </c>
      <c r="F31" s="22" t="s">
        <v>78</v>
      </c>
      <c r="G31" s="22" t="s">
        <v>77</v>
      </c>
      <c r="H31" s="22" t="s">
        <v>76</v>
      </c>
      <c r="I31" s="22" t="s">
        <v>75</v>
      </c>
    </row>
    <row r="32" spans="1:10" x14ac:dyDescent="0.15">
      <c r="A32" s="18">
        <v>41</v>
      </c>
      <c r="B32" s="18" t="s">
        <v>27</v>
      </c>
      <c r="C32" s="18" t="s">
        <v>41</v>
      </c>
      <c r="D32" s="18"/>
      <c r="E32" s="17"/>
      <c r="F32" s="17">
        <v>64</v>
      </c>
      <c r="G32" s="17">
        <v>68</v>
      </c>
      <c r="H32" s="17">
        <f t="shared" ref="H32:H44" si="2">G32-F32</f>
        <v>4</v>
      </c>
      <c r="I32" s="16">
        <f t="shared" ref="I32:I44" si="3">H32/F32</f>
        <v>6.25E-2</v>
      </c>
      <c r="J32" s="15"/>
    </row>
    <row r="33" spans="1:10" x14ac:dyDescent="0.15">
      <c r="A33" s="18">
        <v>46</v>
      </c>
      <c r="B33" s="18" t="s">
        <v>27</v>
      </c>
      <c r="C33" s="18" t="s">
        <v>37</v>
      </c>
      <c r="D33" s="18"/>
      <c r="E33" s="17"/>
      <c r="F33" s="17">
        <v>87.5</v>
      </c>
      <c r="G33" s="17">
        <v>93</v>
      </c>
      <c r="H33" s="17">
        <f t="shared" si="2"/>
        <v>5.5</v>
      </c>
      <c r="I33" s="16">
        <f t="shared" si="3"/>
        <v>6.2857142857142861E-2</v>
      </c>
      <c r="J33" s="15"/>
    </row>
    <row r="34" spans="1:10" x14ac:dyDescent="0.15">
      <c r="A34" s="18">
        <v>47</v>
      </c>
      <c r="B34" s="18" t="s">
        <v>27</v>
      </c>
      <c r="C34" s="18" t="s">
        <v>40</v>
      </c>
      <c r="D34" s="18"/>
      <c r="E34" s="17"/>
      <c r="F34" s="17">
        <v>78.5</v>
      </c>
      <c r="G34" s="17">
        <v>82</v>
      </c>
      <c r="H34" s="17">
        <f t="shared" si="2"/>
        <v>3.5</v>
      </c>
      <c r="I34" s="16">
        <f t="shared" si="3"/>
        <v>4.4585987261146494E-2</v>
      </c>
      <c r="J34" s="15"/>
    </row>
    <row r="35" spans="1:10" x14ac:dyDescent="0.15">
      <c r="A35" s="18">
        <v>424</v>
      </c>
      <c r="B35" s="18" t="s">
        <v>27</v>
      </c>
      <c r="C35" s="18" t="s">
        <v>39</v>
      </c>
      <c r="D35" s="18"/>
      <c r="E35" s="17"/>
      <c r="F35" s="17">
        <v>77</v>
      </c>
      <c r="G35" s="17">
        <v>80</v>
      </c>
      <c r="H35" s="17">
        <f t="shared" si="2"/>
        <v>3</v>
      </c>
      <c r="I35" s="16">
        <f t="shared" si="3"/>
        <v>3.896103896103896E-2</v>
      </c>
      <c r="J35" s="15"/>
    </row>
    <row r="36" spans="1:10" x14ac:dyDescent="0.15">
      <c r="A36" s="18">
        <v>425</v>
      </c>
      <c r="B36" s="18" t="s">
        <v>27</v>
      </c>
      <c r="C36" s="18" t="s">
        <v>38</v>
      </c>
      <c r="D36" s="18"/>
      <c r="E36" s="17"/>
      <c r="F36" s="17">
        <v>89</v>
      </c>
      <c r="G36" s="17">
        <v>91</v>
      </c>
      <c r="H36" s="17">
        <f t="shared" si="2"/>
        <v>2</v>
      </c>
      <c r="I36" s="16">
        <f t="shared" si="3"/>
        <v>2.247191011235955E-2</v>
      </c>
      <c r="J36" s="15"/>
    </row>
    <row r="37" spans="1:10" x14ac:dyDescent="0.15">
      <c r="A37" s="18">
        <v>428</v>
      </c>
      <c r="B37" s="18" t="s">
        <v>27</v>
      </c>
      <c r="C37" s="18" t="s">
        <v>37</v>
      </c>
      <c r="D37" s="18"/>
      <c r="E37" s="17"/>
      <c r="F37" s="17">
        <v>85.5</v>
      </c>
      <c r="G37" s="17">
        <v>88</v>
      </c>
      <c r="H37" s="17">
        <f t="shared" si="2"/>
        <v>2.5</v>
      </c>
      <c r="I37" s="16">
        <f t="shared" si="3"/>
        <v>2.9239766081871343E-2</v>
      </c>
      <c r="J37" s="15"/>
    </row>
    <row r="38" spans="1:10" x14ac:dyDescent="0.15">
      <c r="A38" s="18">
        <v>429</v>
      </c>
      <c r="B38" s="18" t="s">
        <v>27</v>
      </c>
      <c r="C38" s="18" t="s">
        <v>36</v>
      </c>
      <c r="D38" s="18"/>
      <c r="E38" s="17"/>
      <c r="F38" s="17">
        <v>91.5</v>
      </c>
      <c r="G38" s="17">
        <v>97</v>
      </c>
      <c r="H38" s="17">
        <f t="shared" si="2"/>
        <v>5.5</v>
      </c>
      <c r="I38" s="16">
        <f t="shared" si="3"/>
        <v>6.0109289617486336E-2</v>
      </c>
      <c r="J38" s="15"/>
    </row>
    <row r="39" spans="1:10" s="3" customFormat="1" x14ac:dyDescent="0.15">
      <c r="A39" s="18">
        <v>430</v>
      </c>
      <c r="B39" s="18" t="s">
        <v>27</v>
      </c>
      <c r="C39" s="18" t="s">
        <v>34</v>
      </c>
      <c r="D39" s="18"/>
      <c r="E39" s="17"/>
      <c r="F39" s="17">
        <v>88</v>
      </c>
      <c r="G39" s="17">
        <v>92</v>
      </c>
      <c r="H39" s="17">
        <f t="shared" si="2"/>
        <v>4</v>
      </c>
      <c r="I39" s="16">
        <f t="shared" si="3"/>
        <v>4.5454545454545456E-2</v>
      </c>
      <c r="J39" s="19"/>
    </row>
    <row r="40" spans="1:10" x14ac:dyDescent="0.15">
      <c r="A40" s="18">
        <v>433</v>
      </c>
      <c r="B40" s="18" t="s">
        <v>27</v>
      </c>
      <c r="C40" s="18" t="s">
        <v>35</v>
      </c>
      <c r="D40" s="18"/>
      <c r="E40" s="17"/>
      <c r="F40" s="17">
        <v>78.5</v>
      </c>
      <c r="G40" s="17">
        <v>80</v>
      </c>
      <c r="H40" s="17">
        <f t="shared" si="2"/>
        <v>1.5</v>
      </c>
      <c r="I40" s="16">
        <f t="shared" si="3"/>
        <v>1.9108280254777069E-2</v>
      </c>
      <c r="J40" s="15"/>
    </row>
    <row r="41" spans="1:10" x14ac:dyDescent="0.15">
      <c r="A41" s="18">
        <v>459</v>
      </c>
      <c r="B41" s="18" t="s">
        <v>27</v>
      </c>
      <c r="C41" s="18" t="s">
        <v>34</v>
      </c>
      <c r="D41" s="18"/>
      <c r="E41" s="17"/>
      <c r="F41" s="17">
        <v>81.5</v>
      </c>
      <c r="G41" s="17">
        <v>84</v>
      </c>
      <c r="H41" s="17">
        <f t="shared" si="2"/>
        <v>2.5</v>
      </c>
      <c r="I41" s="16">
        <f t="shared" si="3"/>
        <v>3.0674846625766871E-2</v>
      </c>
      <c r="J41" s="15"/>
    </row>
    <row r="42" spans="1:10" x14ac:dyDescent="0.15">
      <c r="A42" s="18">
        <v>460</v>
      </c>
      <c r="B42" s="18" t="s">
        <v>27</v>
      </c>
      <c r="C42" s="18" t="s">
        <v>33</v>
      </c>
      <c r="D42" s="18"/>
      <c r="E42" s="17"/>
      <c r="F42" s="17">
        <v>74</v>
      </c>
      <c r="G42" s="17">
        <v>77</v>
      </c>
      <c r="H42" s="17">
        <f t="shared" si="2"/>
        <v>3</v>
      </c>
      <c r="I42" s="16">
        <f t="shared" si="3"/>
        <v>4.0540540540540543E-2</v>
      </c>
      <c r="J42" s="20"/>
    </row>
    <row r="43" spans="1:10" x14ac:dyDescent="0.15">
      <c r="A43" s="18">
        <v>565</v>
      </c>
      <c r="B43" s="18" t="s">
        <v>27</v>
      </c>
      <c r="C43" s="18" t="s">
        <v>32</v>
      </c>
      <c r="D43" s="18"/>
      <c r="E43" s="17"/>
      <c r="F43" s="17">
        <v>77.5</v>
      </c>
      <c r="G43" s="17">
        <v>83</v>
      </c>
      <c r="H43" s="17">
        <f t="shared" si="2"/>
        <v>5.5</v>
      </c>
      <c r="I43" s="16">
        <f t="shared" si="3"/>
        <v>7.0967741935483872E-2</v>
      </c>
      <c r="J43" s="15"/>
    </row>
    <row r="44" spans="1:10" x14ac:dyDescent="0.15">
      <c r="A44" s="18">
        <v>572</v>
      </c>
      <c r="B44" s="18" t="s">
        <v>27</v>
      </c>
      <c r="C44" s="18" t="s">
        <v>29</v>
      </c>
      <c r="D44" s="18"/>
      <c r="E44" s="17"/>
      <c r="F44" s="17">
        <v>71</v>
      </c>
      <c r="G44" s="17">
        <v>84</v>
      </c>
      <c r="H44" s="17">
        <f t="shared" si="2"/>
        <v>13</v>
      </c>
      <c r="I44" s="16">
        <f t="shared" si="3"/>
        <v>0.18309859154929578</v>
      </c>
      <c r="J44" s="15"/>
    </row>
    <row r="45" spans="1:10" x14ac:dyDescent="0.15">
      <c r="A45" s="14"/>
      <c r="B45" s="14"/>
      <c r="C45" s="14"/>
      <c r="D45" s="14"/>
      <c r="E45" s="31"/>
      <c r="F45" s="31"/>
      <c r="G45" s="30" t="s">
        <v>88</v>
      </c>
      <c r="H45" s="33">
        <f>AVERAGE(H32:H44)</f>
        <v>4.2692307692307692</v>
      </c>
      <c r="I45" s="64">
        <f>AVERAGE(I32:I44)</f>
        <v>5.4659206250111926E-2</v>
      </c>
      <c r="J45" s="15"/>
    </row>
    <row r="46" spans="1:10" x14ac:dyDescent="0.15">
      <c r="A46" s="14"/>
      <c r="B46" s="14"/>
      <c r="C46" s="14"/>
      <c r="D46" s="14"/>
      <c r="E46" s="31"/>
      <c r="F46" s="31"/>
      <c r="G46" s="31"/>
      <c r="H46" s="31"/>
      <c r="I46" s="6"/>
      <c r="J46" s="15"/>
    </row>
    <row r="47" spans="1:10" x14ac:dyDescent="0.15">
      <c r="A47" s="22" t="s">
        <v>83</v>
      </c>
      <c r="B47" s="22" t="s">
        <v>82</v>
      </c>
      <c r="C47" s="22" t="s">
        <v>81</v>
      </c>
      <c r="D47" s="22" t="s">
        <v>80</v>
      </c>
      <c r="E47" s="22" t="s">
        <v>79</v>
      </c>
      <c r="F47" s="22" t="s">
        <v>78</v>
      </c>
      <c r="G47" s="22" t="s">
        <v>77</v>
      </c>
      <c r="H47" s="22" t="s">
        <v>76</v>
      </c>
      <c r="I47" s="22" t="s">
        <v>75</v>
      </c>
    </row>
    <row r="48" spans="1:10" x14ac:dyDescent="0.15">
      <c r="A48" s="18">
        <v>426</v>
      </c>
      <c r="B48" s="18" t="s">
        <v>20</v>
      </c>
      <c r="C48" s="18" t="s">
        <v>19</v>
      </c>
      <c r="D48" s="18"/>
      <c r="E48" s="17"/>
      <c r="F48" s="17">
        <v>81</v>
      </c>
      <c r="G48" s="17">
        <v>83</v>
      </c>
      <c r="H48" s="17">
        <f>G48-F48</f>
        <v>2</v>
      </c>
      <c r="I48" s="16">
        <f>H48/F48</f>
        <v>2.4691358024691357E-2</v>
      </c>
      <c r="J48" s="15"/>
    </row>
    <row r="49" spans="1:10" x14ac:dyDescent="0.15">
      <c r="A49" s="18">
        <v>427</v>
      </c>
      <c r="B49" s="18" t="s">
        <v>20</v>
      </c>
      <c r="C49" s="18" t="s">
        <v>19</v>
      </c>
      <c r="D49" s="18"/>
      <c r="E49" s="17"/>
      <c r="F49" s="17">
        <v>81</v>
      </c>
      <c r="G49" s="17">
        <v>83</v>
      </c>
      <c r="H49" s="17">
        <f>G49-F49</f>
        <v>2</v>
      </c>
      <c r="I49" s="16">
        <f>H49/F49</f>
        <v>2.4691358024691357E-2</v>
      </c>
      <c r="J49" s="15"/>
    </row>
    <row r="50" spans="1:10" x14ac:dyDescent="0.15">
      <c r="A50" s="14"/>
      <c r="B50" s="14"/>
      <c r="C50" s="14"/>
      <c r="D50" s="14"/>
      <c r="E50" s="31"/>
      <c r="F50" s="31"/>
      <c r="G50" s="30" t="s">
        <v>88</v>
      </c>
      <c r="H50" s="32">
        <f>AVERAGE(H48:H49)</f>
        <v>2</v>
      </c>
      <c r="I50" s="64">
        <f>AVERAGE(I48:I49)</f>
        <v>2.4691358024691357E-2</v>
      </c>
      <c r="J50" s="15"/>
    </row>
    <row r="51" spans="1:10" x14ac:dyDescent="0.15">
      <c r="A51" s="14"/>
      <c r="B51" s="14"/>
      <c r="C51" s="14"/>
      <c r="D51" s="14"/>
      <c r="E51" s="31"/>
      <c r="F51" s="31"/>
      <c r="G51" s="31"/>
      <c r="H51" s="31"/>
      <c r="I51" s="6"/>
      <c r="J51" s="15"/>
    </row>
    <row r="52" spans="1:10" x14ac:dyDescent="0.15">
      <c r="A52" s="22" t="s">
        <v>83</v>
      </c>
      <c r="B52" s="22" t="s">
        <v>82</v>
      </c>
      <c r="C52" s="22" t="s">
        <v>81</v>
      </c>
      <c r="D52" s="22" t="s">
        <v>80</v>
      </c>
      <c r="E52" s="22" t="s">
        <v>79</v>
      </c>
      <c r="F52" s="22" t="s">
        <v>78</v>
      </c>
      <c r="G52" s="22" t="s">
        <v>77</v>
      </c>
      <c r="H52" s="22" t="s">
        <v>76</v>
      </c>
      <c r="I52" s="22" t="s">
        <v>75</v>
      </c>
    </row>
    <row r="53" spans="1:10" x14ac:dyDescent="0.15">
      <c r="A53" s="18">
        <v>421</v>
      </c>
      <c r="B53" s="18" t="s">
        <v>15</v>
      </c>
      <c r="C53" s="18" t="s">
        <v>18</v>
      </c>
      <c r="D53" s="18"/>
      <c r="E53" s="17"/>
      <c r="F53" s="17">
        <v>85.5</v>
      </c>
      <c r="G53" s="17">
        <v>88</v>
      </c>
      <c r="H53" s="17">
        <f>G53-F53</f>
        <v>2.5</v>
      </c>
      <c r="I53" s="16">
        <f>H53/F53</f>
        <v>2.9239766081871343E-2</v>
      </c>
    </row>
    <row r="54" spans="1:10" x14ac:dyDescent="0.15">
      <c r="A54" s="18">
        <v>422</v>
      </c>
      <c r="B54" s="18" t="s">
        <v>15</v>
      </c>
      <c r="C54" s="18" t="s">
        <v>17</v>
      </c>
      <c r="D54" s="18"/>
      <c r="E54" s="17"/>
      <c r="F54" s="17">
        <v>77.5</v>
      </c>
      <c r="G54" s="17">
        <v>80</v>
      </c>
      <c r="H54" s="17">
        <f>G54-F54</f>
        <v>2.5</v>
      </c>
      <c r="I54" s="16">
        <f>H54/F54</f>
        <v>3.2258064516129031E-2</v>
      </c>
    </row>
    <row r="55" spans="1:10" x14ac:dyDescent="0.15">
      <c r="A55" s="18">
        <v>423</v>
      </c>
      <c r="B55" s="18" t="s">
        <v>15</v>
      </c>
      <c r="C55" s="18" t="s">
        <v>16</v>
      </c>
      <c r="D55" s="18"/>
      <c r="E55" s="17"/>
      <c r="F55" s="17">
        <v>81</v>
      </c>
      <c r="G55" s="17">
        <v>85</v>
      </c>
      <c r="H55" s="17">
        <f>G55-F55</f>
        <v>4</v>
      </c>
      <c r="I55" s="16">
        <f>H55/F55</f>
        <v>4.9382716049382713E-2</v>
      </c>
    </row>
    <row r="56" spans="1:10" x14ac:dyDescent="0.15">
      <c r="A56" s="18">
        <v>983</v>
      </c>
      <c r="B56" s="18" t="s">
        <v>15</v>
      </c>
      <c r="C56" s="18" t="s">
        <v>14</v>
      </c>
      <c r="D56" s="18"/>
      <c r="E56" s="17"/>
      <c r="F56" s="17">
        <v>83</v>
      </c>
      <c r="G56" s="17">
        <v>84</v>
      </c>
      <c r="H56" s="17">
        <f>G56-F56</f>
        <v>1</v>
      </c>
      <c r="I56" s="16">
        <f>H56/F56</f>
        <v>1.2048192771084338E-2</v>
      </c>
    </row>
    <row r="57" spans="1:10" x14ac:dyDescent="0.15">
      <c r="A57" s="18">
        <v>984</v>
      </c>
      <c r="B57" s="18" t="s">
        <v>15</v>
      </c>
      <c r="C57" s="18" t="s">
        <v>14</v>
      </c>
      <c r="D57" s="18"/>
      <c r="E57" s="17"/>
      <c r="F57" s="17">
        <v>86.5</v>
      </c>
      <c r="G57" s="17">
        <v>86</v>
      </c>
      <c r="H57" s="17">
        <f>G57-F57</f>
        <v>-0.5</v>
      </c>
      <c r="I57" s="16">
        <f>H57/F57</f>
        <v>-5.7803468208092483E-3</v>
      </c>
    </row>
    <row r="58" spans="1:10" x14ac:dyDescent="0.15">
      <c r="G58" s="30" t="s">
        <v>88</v>
      </c>
      <c r="H58" s="29">
        <f>AVERAGE(H53:H57)</f>
        <v>1.9</v>
      </c>
      <c r="I58" s="65">
        <f>AVERAGE(I53:I57)</f>
        <v>2.3429678519531635E-2</v>
      </c>
    </row>
    <row r="59" spans="1:10" x14ac:dyDescent="0.15">
      <c r="A59" s="12" t="s">
        <v>13</v>
      </c>
      <c r="B59" s="12"/>
      <c r="C59" s="11"/>
      <c r="D59" s="11"/>
      <c r="E59" s="7"/>
      <c r="F59" s="7"/>
    </row>
    <row r="60" spans="1:10" x14ac:dyDescent="0.15">
      <c r="A60" s="14" t="s">
        <v>12</v>
      </c>
      <c r="B60" s="14"/>
      <c r="C60" s="11"/>
      <c r="D60" s="11"/>
      <c r="E60" s="7"/>
      <c r="F60" s="7"/>
    </row>
    <row r="61" spans="1:10" x14ac:dyDescent="0.15">
      <c r="A61" s="14" t="s">
        <v>11</v>
      </c>
      <c r="B61" s="14"/>
      <c r="C61" s="11"/>
      <c r="D61" s="11"/>
      <c r="E61" s="7"/>
      <c r="F61" s="7"/>
    </row>
    <row r="62" spans="1:10" x14ac:dyDescent="0.15">
      <c r="A62" s="92" t="s">
        <v>10</v>
      </c>
      <c r="B62" s="92"/>
      <c r="C62" s="92"/>
      <c r="D62" s="92"/>
      <c r="E62" s="92"/>
      <c r="F62" s="92"/>
    </row>
    <row r="63" spans="1:10" x14ac:dyDescent="0.15">
      <c r="A63" s="13" t="s">
        <v>87</v>
      </c>
      <c r="B63" s="13"/>
      <c r="C63" s="13"/>
      <c r="D63" s="13"/>
      <c r="E63" s="13"/>
      <c r="F63" s="13"/>
    </row>
    <row r="64" spans="1:10" x14ac:dyDescent="0.15">
      <c r="A64" s="13" t="s">
        <v>7</v>
      </c>
      <c r="B64" s="13"/>
      <c r="C64" s="11"/>
      <c r="D64" s="11"/>
      <c r="E64" s="7"/>
      <c r="F64" s="7"/>
    </row>
    <row r="65" spans="1:6" x14ac:dyDescent="0.15">
      <c r="A65" s="13" t="s">
        <v>6</v>
      </c>
      <c r="B65" s="13"/>
      <c r="C65" s="11"/>
      <c r="D65" s="11"/>
      <c r="E65" s="7"/>
      <c r="F65" s="7"/>
    </row>
    <row r="66" spans="1:6" x14ac:dyDescent="0.15">
      <c r="A66" s="13" t="s">
        <v>5</v>
      </c>
      <c r="B66" s="13"/>
      <c r="C66" s="11"/>
      <c r="D66" s="11"/>
      <c r="E66" s="7"/>
      <c r="F66" s="7"/>
    </row>
    <row r="67" spans="1:6" x14ac:dyDescent="0.15">
      <c r="A67" s="13" t="s">
        <v>4</v>
      </c>
      <c r="B67" s="13"/>
      <c r="C67" s="11"/>
      <c r="D67" s="11"/>
      <c r="E67" s="7"/>
      <c r="F67" s="7"/>
    </row>
    <row r="68" spans="1:6" x14ac:dyDescent="0.15">
      <c r="A68" s="13" t="s">
        <v>3</v>
      </c>
      <c r="B68" s="13"/>
      <c r="C68" s="11"/>
      <c r="D68" s="11"/>
      <c r="E68" s="7"/>
      <c r="F68" s="7"/>
    </row>
    <row r="69" spans="1:6" x14ac:dyDescent="0.15">
      <c r="A69" s="13"/>
      <c r="B69" s="13"/>
      <c r="C69" s="11"/>
      <c r="D69" s="11"/>
      <c r="E69" s="7"/>
      <c r="F69" s="7"/>
    </row>
    <row r="70" spans="1:6" x14ac:dyDescent="0.15">
      <c r="A70" s="12" t="s">
        <v>2</v>
      </c>
      <c r="B70" s="12"/>
      <c r="C70" s="11"/>
      <c r="D70" s="11"/>
      <c r="E70" s="7"/>
      <c r="F70" s="7"/>
    </row>
    <row r="71" spans="1:6" x14ac:dyDescent="0.15">
      <c r="A71" s="23" t="s">
        <v>86</v>
      </c>
      <c r="B71" s="12"/>
      <c r="C71" s="11"/>
      <c r="D71" s="11"/>
      <c r="E71" s="7"/>
      <c r="F71" s="7"/>
    </row>
    <row r="72" spans="1:6" x14ac:dyDescent="0.15">
      <c r="A72" s="9" t="s">
        <v>1</v>
      </c>
      <c r="B72" s="9"/>
      <c r="C72" s="11"/>
      <c r="D72" s="11"/>
      <c r="E72" s="7"/>
      <c r="F72" s="7"/>
    </row>
    <row r="73" spans="1:6" x14ac:dyDescent="0.15">
      <c r="A73" s="9" t="s">
        <v>0</v>
      </c>
      <c r="B73" s="8"/>
      <c r="C73" s="8"/>
      <c r="D73" s="8"/>
      <c r="E73" s="7"/>
      <c r="F73" s="7"/>
    </row>
  </sheetData>
  <mergeCells count="1">
    <mergeCell ref="A62:F6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/>
  </sheetViews>
  <sheetFormatPr baseColWidth="10" defaultRowHeight="13" x14ac:dyDescent="0.15"/>
  <cols>
    <col min="1" max="1" width="18.1640625" style="23" customWidth="1"/>
    <col min="2" max="2" width="12.33203125" style="23" customWidth="1"/>
    <col min="3" max="3" width="10.83203125" style="23"/>
    <col min="4" max="4" width="11.33203125" style="23" customWidth="1"/>
    <col min="5" max="5" width="13" style="23" customWidth="1"/>
    <col min="6" max="6" width="10.83203125" style="23"/>
    <col min="7" max="7" width="13" style="23" customWidth="1"/>
    <col min="8" max="16384" width="10.83203125" style="23"/>
  </cols>
  <sheetData>
    <row r="1" spans="1:5" ht="16" x14ac:dyDescent="0.2">
      <c r="A1" s="61" t="s">
        <v>135</v>
      </c>
    </row>
    <row r="2" spans="1:5" ht="16" x14ac:dyDescent="0.2">
      <c r="A2" s="61"/>
    </row>
    <row r="3" spans="1:5" x14ac:dyDescent="0.15">
      <c r="A3" s="23" t="s">
        <v>136</v>
      </c>
    </row>
    <row r="4" spans="1:5" x14ac:dyDescent="0.15">
      <c r="A4" s="23" t="s">
        <v>151</v>
      </c>
    </row>
    <row r="5" spans="1:5" x14ac:dyDescent="0.15">
      <c r="A5" s="23" t="s">
        <v>152</v>
      </c>
    </row>
    <row r="7" spans="1:5" ht="16" x14ac:dyDescent="0.2">
      <c r="A7" s="61" t="s">
        <v>116</v>
      </c>
    </row>
    <row r="9" spans="1:5" ht="14" thickBot="1" x14ac:dyDescent="0.2">
      <c r="A9" s="23" t="s">
        <v>117</v>
      </c>
    </row>
    <row r="10" spans="1:5" x14ac:dyDescent="0.15">
      <c r="A10" s="62" t="s">
        <v>118</v>
      </c>
      <c r="B10" s="62" t="s">
        <v>119</v>
      </c>
      <c r="C10" s="62" t="s">
        <v>120</v>
      </c>
      <c r="D10" s="62" t="s">
        <v>121</v>
      </c>
      <c r="E10" s="62" t="s">
        <v>122</v>
      </c>
    </row>
    <row r="11" spans="1:5" x14ac:dyDescent="0.15">
      <c r="A11" s="8" t="s">
        <v>43</v>
      </c>
      <c r="B11" s="8">
        <v>22</v>
      </c>
      <c r="C11" s="8">
        <v>75.25</v>
      </c>
      <c r="D11" s="8">
        <v>3.4204545454545454</v>
      </c>
      <c r="E11" s="8">
        <v>2.0618235930735924</v>
      </c>
    </row>
    <row r="12" spans="1:5" x14ac:dyDescent="0.15">
      <c r="A12" s="8" t="s">
        <v>27</v>
      </c>
      <c r="B12" s="8">
        <v>13</v>
      </c>
      <c r="C12" s="8">
        <v>55.5</v>
      </c>
      <c r="D12" s="8">
        <v>4.2692307692307692</v>
      </c>
      <c r="E12" s="8">
        <v>8.6506410256410273</v>
      </c>
    </row>
    <row r="13" spans="1:5" x14ac:dyDescent="0.15">
      <c r="A13" s="8" t="s">
        <v>20</v>
      </c>
      <c r="B13" s="8">
        <v>2</v>
      </c>
      <c r="C13" s="8">
        <v>4</v>
      </c>
      <c r="D13" s="8">
        <v>2</v>
      </c>
      <c r="E13" s="8">
        <v>0</v>
      </c>
    </row>
    <row r="14" spans="1:5" x14ac:dyDescent="0.15">
      <c r="A14" s="8" t="s">
        <v>115</v>
      </c>
      <c r="B14" s="8">
        <v>5</v>
      </c>
      <c r="C14" s="8">
        <v>9.5</v>
      </c>
      <c r="D14" s="8">
        <v>1.9</v>
      </c>
      <c r="E14" s="8">
        <v>2.9249999999999998</v>
      </c>
    </row>
    <row r="15" spans="1:5" ht="14" thickBot="1" x14ac:dyDescent="0.2">
      <c r="A15" s="63" t="s">
        <v>110</v>
      </c>
      <c r="B15" s="63">
        <v>111</v>
      </c>
      <c r="C15" s="63">
        <v>247</v>
      </c>
      <c r="D15" s="63">
        <v>2.2252252252252251</v>
      </c>
      <c r="E15" s="63">
        <v>7.7851760851760847</v>
      </c>
    </row>
    <row r="18" spans="1:7" ht="14" thickBot="1" x14ac:dyDescent="0.2">
      <c r="A18" s="23" t="s">
        <v>123</v>
      </c>
    </row>
    <row r="19" spans="1:7" x14ac:dyDescent="0.15">
      <c r="A19" s="62" t="s">
        <v>124</v>
      </c>
      <c r="B19" s="62" t="s">
        <v>125</v>
      </c>
      <c r="C19" s="62" t="s">
        <v>126</v>
      </c>
      <c r="D19" s="62" t="s">
        <v>127</v>
      </c>
      <c r="E19" s="62" t="s">
        <v>128</v>
      </c>
      <c r="F19" s="62" t="s">
        <v>129</v>
      </c>
      <c r="G19" s="62" t="s">
        <v>130</v>
      </c>
    </row>
    <row r="20" spans="1:7" x14ac:dyDescent="0.15">
      <c r="A20" s="8" t="s">
        <v>131</v>
      </c>
      <c r="B20" s="8">
        <v>69.511734371661305</v>
      </c>
      <c r="C20" s="8">
        <v>4</v>
      </c>
      <c r="D20" s="8">
        <v>17.377933592915326</v>
      </c>
      <c r="E20" s="8">
        <v>2.5334875927430955</v>
      </c>
      <c r="F20" s="90">
        <v>4.2716031953708829E-2</v>
      </c>
      <c r="G20" s="8">
        <v>2.4327878197921464</v>
      </c>
    </row>
    <row r="21" spans="1:7" x14ac:dyDescent="0.15">
      <c r="A21" s="8" t="s">
        <v>132</v>
      </c>
      <c r="B21" s="8">
        <v>1015.1753571316074</v>
      </c>
      <c r="C21" s="8">
        <v>148</v>
      </c>
      <c r="D21" s="8">
        <v>6.8592929535919414</v>
      </c>
      <c r="E21" s="8"/>
      <c r="F21" s="8"/>
      <c r="G21" s="8"/>
    </row>
    <row r="22" spans="1:7" x14ac:dyDescent="0.15">
      <c r="A22" s="8"/>
      <c r="B22" s="8"/>
      <c r="C22" s="8"/>
      <c r="D22" s="8"/>
      <c r="E22" s="8"/>
      <c r="F22" s="8"/>
      <c r="G22" s="8"/>
    </row>
    <row r="23" spans="1:7" ht="14" thickBot="1" x14ac:dyDescent="0.2">
      <c r="A23" s="63" t="s">
        <v>133</v>
      </c>
      <c r="B23" s="63">
        <v>1084.6870915032687</v>
      </c>
      <c r="C23" s="63">
        <v>152</v>
      </c>
      <c r="D23" s="63"/>
      <c r="E23" s="63"/>
      <c r="F23" s="63"/>
      <c r="G23" s="63"/>
    </row>
    <row r="27" spans="1:7" ht="16" x14ac:dyDescent="0.2">
      <c r="A27" s="61" t="s">
        <v>134</v>
      </c>
    </row>
    <row r="29" spans="1:7" ht="14" thickBot="1" x14ac:dyDescent="0.2">
      <c r="A29" s="23" t="s">
        <v>117</v>
      </c>
    </row>
    <row r="30" spans="1:7" x14ac:dyDescent="0.15">
      <c r="A30" s="62" t="s">
        <v>118</v>
      </c>
      <c r="B30" s="62" t="s">
        <v>119</v>
      </c>
      <c r="C30" s="62" t="s">
        <v>120</v>
      </c>
      <c r="D30" s="62" t="s">
        <v>121</v>
      </c>
      <c r="E30" s="62" t="s">
        <v>122</v>
      </c>
    </row>
    <row r="31" spans="1:7" x14ac:dyDescent="0.15">
      <c r="A31" s="8" t="s">
        <v>43</v>
      </c>
      <c r="B31" s="8">
        <v>22</v>
      </c>
      <c r="C31" s="8">
        <v>75.25</v>
      </c>
      <c r="D31" s="8">
        <v>3.4204545454545454</v>
      </c>
      <c r="E31" s="8">
        <v>2.0618235930735924</v>
      </c>
    </row>
    <row r="32" spans="1:7" x14ac:dyDescent="0.15">
      <c r="A32" s="8" t="s">
        <v>27</v>
      </c>
      <c r="B32" s="8">
        <v>12</v>
      </c>
      <c r="C32" s="8">
        <v>42.5</v>
      </c>
      <c r="D32" s="8">
        <v>3.5416666666666665</v>
      </c>
      <c r="E32" s="8">
        <v>1.9299242424242415</v>
      </c>
    </row>
    <row r="33" spans="1:7" x14ac:dyDescent="0.15">
      <c r="A33" s="8" t="s">
        <v>20</v>
      </c>
      <c r="B33" s="8">
        <v>2</v>
      </c>
      <c r="C33" s="8">
        <v>4</v>
      </c>
      <c r="D33" s="8">
        <v>2</v>
      </c>
      <c r="E33" s="8">
        <v>0</v>
      </c>
    </row>
    <row r="34" spans="1:7" x14ac:dyDescent="0.15">
      <c r="A34" s="8" t="s">
        <v>115</v>
      </c>
      <c r="B34" s="8">
        <v>5</v>
      </c>
      <c r="C34" s="8">
        <v>9.5</v>
      </c>
      <c r="D34" s="8">
        <v>1.9</v>
      </c>
      <c r="E34" s="8">
        <v>2.9249999999999998</v>
      </c>
    </row>
    <row r="35" spans="1:7" ht="14" thickBot="1" x14ac:dyDescent="0.2">
      <c r="A35" s="63" t="s">
        <v>110</v>
      </c>
      <c r="B35" s="63">
        <v>111</v>
      </c>
      <c r="C35" s="63">
        <v>247</v>
      </c>
      <c r="D35" s="63">
        <v>2.2252252252252251</v>
      </c>
      <c r="E35" s="63">
        <v>7.7851760851760847</v>
      </c>
    </row>
    <row r="38" spans="1:7" ht="14" thickBot="1" x14ac:dyDescent="0.2">
      <c r="A38" s="23" t="s">
        <v>123</v>
      </c>
    </row>
    <row r="39" spans="1:7" x14ac:dyDescent="0.15">
      <c r="A39" s="62" t="s">
        <v>124</v>
      </c>
      <c r="B39" s="62" t="s">
        <v>125</v>
      </c>
      <c r="C39" s="62" t="s">
        <v>126</v>
      </c>
      <c r="D39" s="62" t="s">
        <v>127</v>
      </c>
      <c r="E39" s="62" t="s">
        <v>128</v>
      </c>
      <c r="F39" s="62" t="s">
        <v>129</v>
      </c>
      <c r="G39" s="62" t="s">
        <v>130</v>
      </c>
    </row>
    <row r="40" spans="1:7" x14ac:dyDescent="0.15">
      <c r="A40" s="8" t="s">
        <v>131</v>
      </c>
      <c r="B40" s="8">
        <v>42.320520483102655</v>
      </c>
      <c r="C40" s="8">
        <v>4</v>
      </c>
      <c r="D40" s="8">
        <v>10.580130120775664</v>
      </c>
      <c r="E40" s="8">
        <v>1.6676864806287186</v>
      </c>
      <c r="F40" s="90">
        <v>0.1605631105215827</v>
      </c>
      <c r="G40" s="8">
        <v>2.4332077165294392</v>
      </c>
    </row>
    <row r="41" spans="1:7" x14ac:dyDescent="0.15">
      <c r="A41" s="8" t="s">
        <v>132</v>
      </c>
      <c r="B41" s="8">
        <v>932.59683149058185</v>
      </c>
      <c r="C41" s="8">
        <v>147</v>
      </c>
      <c r="D41" s="8">
        <v>6.3441961325889924</v>
      </c>
      <c r="E41" s="8"/>
      <c r="F41" s="8"/>
      <c r="G41" s="8"/>
    </row>
    <row r="42" spans="1:7" x14ac:dyDescent="0.15">
      <c r="A42" s="8"/>
      <c r="B42" s="8"/>
      <c r="C42" s="8"/>
      <c r="D42" s="8"/>
      <c r="E42" s="8"/>
      <c r="F42" s="8"/>
      <c r="G42" s="8"/>
    </row>
    <row r="43" spans="1:7" ht="14" thickBot="1" x14ac:dyDescent="0.2">
      <c r="A43" s="63" t="s">
        <v>133</v>
      </c>
      <c r="B43" s="63">
        <v>974.9173519736845</v>
      </c>
      <c r="C43" s="63">
        <v>151</v>
      </c>
      <c r="D43" s="63"/>
      <c r="E43" s="63"/>
      <c r="F43" s="63"/>
      <c r="G43" s="6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1"/>
  <sheetViews>
    <sheetView topLeftCell="A252" workbookViewId="0">
      <selection activeCell="H53" sqref="H53:I272"/>
    </sheetView>
  </sheetViews>
  <sheetFormatPr baseColWidth="10" defaultRowHeight="13" x14ac:dyDescent="0.15"/>
  <cols>
    <col min="1" max="1" width="18" style="23" customWidth="1"/>
    <col min="2" max="16384" width="10.83203125" style="23"/>
  </cols>
  <sheetData>
    <row r="1" spans="1:7" ht="16" x14ac:dyDescent="0.2">
      <c r="A1" s="61" t="s">
        <v>114</v>
      </c>
    </row>
    <row r="2" spans="1:7" ht="16" x14ac:dyDescent="0.2">
      <c r="A2" s="61"/>
    </row>
    <row r="3" spans="1:7" x14ac:dyDescent="0.15">
      <c r="A3" s="23" t="s">
        <v>154</v>
      </c>
    </row>
    <row r="5" spans="1:7" x14ac:dyDescent="0.15">
      <c r="A5" s="51" t="s">
        <v>109</v>
      </c>
      <c r="B5" s="51" t="s">
        <v>108</v>
      </c>
      <c r="C5" s="51" t="s">
        <v>107</v>
      </c>
      <c r="D5" s="50" t="s">
        <v>106</v>
      </c>
      <c r="E5" s="50" t="s">
        <v>105</v>
      </c>
      <c r="F5" s="50" t="s">
        <v>104</v>
      </c>
      <c r="G5" s="22" t="s">
        <v>103</v>
      </c>
    </row>
    <row r="6" spans="1:7" x14ac:dyDescent="0.15">
      <c r="A6" s="58" t="s">
        <v>147</v>
      </c>
      <c r="B6" s="58" t="s">
        <v>102</v>
      </c>
      <c r="C6" s="54">
        <v>1</v>
      </c>
      <c r="D6" s="59">
        <v>54</v>
      </c>
      <c r="E6" s="59">
        <v>2</v>
      </c>
      <c r="F6" s="60">
        <v>33</v>
      </c>
      <c r="G6" s="44">
        <f>((F6+(E6*60)+(D6*8*60))/60)/8</f>
        <v>54.318750000000001</v>
      </c>
    </row>
    <row r="7" spans="1:7" x14ac:dyDescent="0.15">
      <c r="A7" s="58" t="s">
        <v>147</v>
      </c>
      <c r="B7" s="58" t="s">
        <v>102</v>
      </c>
      <c r="C7" s="54">
        <v>2</v>
      </c>
      <c r="D7" s="59">
        <v>43</v>
      </c>
      <c r="E7" s="59">
        <v>7</v>
      </c>
      <c r="F7" s="60">
        <v>0</v>
      </c>
      <c r="G7" s="44">
        <f t="shared" ref="G7:G46" si="0">((F7+(E7*60)+(D7*8*60))/60)/8</f>
        <v>43.875</v>
      </c>
    </row>
    <row r="8" spans="1:7" x14ac:dyDescent="0.15">
      <c r="A8" s="58" t="s">
        <v>147</v>
      </c>
      <c r="B8" s="58" t="s">
        <v>102</v>
      </c>
      <c r="C8" s="54">
        <v>3</v>
      </c>
      <c r="D8" s="59">
        <v>42</v>
      </c>
      <c r="E8" s="59">
        <v>6</v>
      </c>
      <c r="F8" s="60">
        <v>30</v>
      </c>
      <c r="G8" s="44">
        <f t="shared" si="0"/>
        <v>42.8125</v>
      </c>
    </row>
    <row r="9" spans="1:7" x14ac:dyDescent="0.15">
      <c r="A9" s="58" t="s">
        <v>147</v>
      </c>
      <c r="B9" s="58" t="s">
        <v>102</v>
      </c>
      <c r="C9" s="54">
        <v>4</v>
      </c>
      <c r="D9" s="59">
        <v>42</v>
      </c>
      <c r="E9" s="59">
        <v>2</v>
      </c>
      <c r="F9" s="60">
        <v>37</v>
      </c>
      <c r="G9" s="44">
        <f t="shared" si="0"/>
        <v>42.327083333333334</v>
      </c>
    </row>
    <row r="10" spans="1:7" x14ac:dyDescent="0.15">
      <c r="A10" s="58" t="s">
        <v>147</v>
      </c>
      <c r="B10" s="58" t="s">
        <v>102</v>
      </c>
      <c r="C10" s="54">
        <v>5</v>
      </c>
      <c r="D10" s="59">
        <v>42</v>
      </c>
      <c r="E10" s="59">
        <v>0</v>
      </c>
      <c r="F10" s="59">
        <v>23</v>
      </c>
      <c r="G10" s="44">
        <f t="shared" si="0"/>
        <v>42.047916666666666</v>
      </c>
    </row>
    <row r="11" spans="1:7" x14ac:dyDescent="0.15">
      <c r="A11" s="58" t="s">
        <v>147</v>
      </c>
      <c r="B11" s="58" t="s">
        <v>102</v>
      </c>
      <c r="C11" s="54">
        <v>6</v>
      </c>
      <c r="D11" s="46">
        <v>41</v>
      </c>
      <c r="E11" s="46">
        <v>6</v>
      </c>
      <c r="F11" s="57">
        <v>37</v>
      </c>
      <c r="G11" s="44">
        <f t="shared" si="0"/>
        <v>41.827083333333334</v>
      </c>
    </row>
    <row r="12" spans="1:7" x14ac:dyDescent="0.15">
      <c r="A12" s="58" t="s">
        <v>147</v>
      </c>
      <c r="B12" s="58" t="s">
        <v>102</v>
      </c>
      <c r="C12" s="54">
        <v>7</v>
      </c>
      <c r="D12" s="46">
        <v>40</v>
      </c>
      <c r="E12" s="46">
        <v>5</v>
      </c>
      <c r="F12" s="57">
        <v>30</v>
      </c>
      <c r="G12" s="44">
        <f t="shared" si="0"/>
        <v>40.6875</v>
      </c>
    </row>
    <row r="13" spans="1:7" x14ac:dyDescent="0.15">
      <c r="A13" s="58" t="s">
        <v>147</v>
      </c>
      <c r="B13" s="58" t="s">
        <v>102</v>
      </c>
      <c r="C13" s="54">
        <v>8</v>
      </c>
      <c r="D13" s="46">
        <v>40</v>
      </c>
      <c r="E13" s="46">
        <v>5</v>
      </c>
      <c r="F13" s="57">
        <v>6</v>
      </c>
      <c r="G13" s="44">
        <f t="shared" si="0"/>
        <v>40.637500000000003</v>
      </c>
    </row>
    <row r="14" spans="1:7" x14ac:dyDescent="0.15">
      <c r="A14" s="58" t="s">
        <v>147</v>
      </c>
      <c r="B14" s="58" t="s">
        <v>102</v>
      </c>
      <c r="C14" s="54">
        <v>9</v>
      </c>
      <c r="D14" s="46">
        <v>40</v>
      </c>
      <c r="E14" s="46">
        <v>0</v>
      </c>
      <c r="F14" s="57">
        <v>20</v>
      </c>
      <c r="G14" s="44">
        <f t="shared" si="0"/>
        <v>40.041666666666664</v>
      </c>
    </row>
    <row r="15" spans="1:7" x14ac:dyDescent="0.15">
      <c r="A15" s="58" t="s">
        <v>147</v>
      </c>
      <c r="B15" s="58" t="s">
        <v>102</v>
      </c>
      <c r="C15" s="54">
        <v>10</v>
      </c>
      <c r="D15" s="46">
        <v>39</v>
      </c>
      <c r="E15" s="46">
        <v>6</v>
      </c>
      <c r="F15" s="57">
        <v>33</v>
      </c>
      <c r="G15" s="44">
        <f t="shared" si="0"/>
        <v>39.818750000000001</v>
      </c>
    </row>
    <row r="16" spans="1:7" x14ac:dyDescent="0.15">
      <c r="A16" s="58" t="s">
        <v>147</v>
      </c>
      <c r="B16" s="58" t="s">
        <v>102</v>
      </c>
      <c r="C16" s="54">
        <v>11</v>
      </c>
      <c r="D16" s="46">
        <v>39</v>
      </c>
      <c r="E16" s="46">
        <v>6</v>
      </c>
      <c r="F16" s="57">
        <v>21</v>
      </c>
      <c r="G16" s="44">
        <f t="shared" si="0"/>
        <v>39.793750000000003</v>
      </c>
    </row>
    <row r="17" spans="1:7" x14ac:dyDescent="0.15">
      <c r="A17" s="58" t="s">
        <v>147</v>
      </c>
      <c r="B17" s="58" t="s">
        <v>102</v>
      </c>
      <c r="C17" s="54">
        <v>12</v>
      </c>
      <c r="D17" s="46">
        <v>39</v>
      </c>
      <c r="E17" s="46">
        <v>2</v>
      </c>
      <c r="F17" s="57">
        <v>0</v>
      </c>
      <c r="G17" s="44">
        <f t="shared" si="0"/>
        <v>39.25</v>
      </c>
    </row>
    <row r="18" spans="1:7" x14ac:dyDescent="0.15">
      <c r="A18" s="58" t="s">
        <v>147</v>
      </c>
      <c r="B18" s="58" t="s">
        <v>102</v>
      </c>
      <c r="C18" s="54">
        <v>13</v>
      </c>
      <c r="D18" s="46">
        <v>38</v>
      </c>
      <c r="E18" s="46">
        <v>7</v>
      </c>
      <c r="F18" s="57">
        <v>5</v>
      </c>
      <c r="G18" s="44">
        <f t="shared" si="0"/>
        <v>38.885416666666664</v>
      </c>
    </row>
    <row r="19" spans="1:7" x14ac:dyDescent="0.15">
      <c r="A19" s="58" t="s">
        <v>147</v>
      </c>
      <c r="B19" s="58" t="s">
        <v>102</v>
      </c>
      <c r="C19" s="54">
        <v>14</v>
      </c>
      <c r="D19" s="46">
        <v>38</v>
      </c>
      <c r="E19" s="46">
        <v>4</v>
      </c>
      <c r="F19" s="57">
        <v>0</v>
      </c>
      <c r="G19" s="44">
        <f t="shared" si="0"/>
        <v>38.5</v>
      </c>
    </row>
    <row r="20" spans="1:7" x14ac:dyDescent="0.15">
      <c r="A20" s="58" t="s">
        <v>147</v>
      </c>
      <c r="B20" s="58" t="s">
        <v>102</v>
      </c>
      <c r="C20" s="54">
        <v>15</v>
      </c>
      <c r="D20" s="46">
        <v>37</v>
      </c>
      <c r="E20" s="46">
        <v>5</v>
      </c>
      <c r="F20" s="57">
        <v>59</v>
      </c>
      <c r="G20" s="44">
        <f t="shared" si="0"/>
        <v>37.747916666666669</v>
      </c>
    </row>
    <row r="21" spans="1:7" x14ac:dyDescent="0.15">
      <c r="A21" s="58" t="s">
        <v>147</v>
      </c>
      <c r="B21" s="58" t="s">
        <v>102</v>
      </c>
      <c r="C21" s="54">
        <v>16</v>
      </c>
      <c r="D21" s="46">
        <v>37</v>
      </c>
      <c r="E21" s="46">
        <v>5</v>
      </c>
      <c r="F21" s="57">
        <v>0</v>
      </c>
      <c r="G21" s="44">
        <f t="shared" si="0"/>
        <v>37.625</v>
      </c>
    </row>
    <row r="22" spans="1:7" x14ac:dyDescent="0.15">
      <c r="A22" s="58" t="s">
        <v>147</v>
      </c>
      <c r="B22" s="58" t="s">
        <v>102</v>
      </c>
      <c r="C22" s="54">
        <v>17</v>
      </c>
      <c r="D22" s="46">
        <v>37</v>
      </c>
      <c r="E22" s="46">
        <v>3</v>
      </c>
      <c r="F22" s="57">
        <v>35</v>
      </c>
      <c r="G22" s="44">
        <f t="shared" si="0"/>
        <v>37.447916666666664</v>
      </c>
    </row>
    <row r="23" spans="1:7" x14ac:dyDescent="0.15">
      <c r="A23" s="58" t="s">
        <v>147</v>
      </c>
      <c r="B23" s="58" t="s">
        <v>102</v>
      </c>
      <c r="C23" s="54">
        <v>18</v>
      </c>
      <c r="D23" s="46">
        <v>37</v>
      </c>
      <c r="E23" s="46">
        <v>2</v>
      </c>
      <c r="F23" s="57">
        <v>30</v>
      </c>
      <c r="G23" s="44">
        <f t="shared" si="0"/>
        <v>37.3125</v>
      </c>
    </row>
    <row r="24" spans="1:7" x14ac:dyDescent="0.15">
      <c r="A24" s="58" t="s">
        <v>147</v>
      </c>
      <c r="B24" s="58" t="s">
        <v>102</v>
      </c>
      <c r="C24" s="54">
        <v>19</v>
      </c>
      <c r="D24" s="46">
        <v>37</v>
      </c>
      <c r="E24" s="46">
        <v>2</v>
      </c>
      <c r="F24" s="57">
        <v>11</v>
      </c>
      <c r="G24" s="44">
        <f t="shared" si="0"/>
        <v>37.272916666666667</v>
      </c>
    </row>
    <row r="25" spans="1:7" x14ac:dyDescent="0.15">
      <c r="A25" s="58" t="s">
        <v>147</v>
      </c>
      <c r="B25" s="58" t="s">
        <v>102</v>
      </c>
      <c r="C25" s="54">
        <v>20</v>
      </c>
      <c r="D25" s="46">
        <v>37</v>
      </c>
      <c r="E25" s="46">
        <v>1</v>
      </c>
      <c r="F25" s="57">
        <v>22</v>
      </c>
      <c r="G25" s="44">
        <f t="shared" si="0"/>
        <v>37.170833333333334</v>
      </c>
    </row>
    <row r="26" spans="1:7" x14ac:dyDescent="0.15">
      <c r="A26" s="58" t="s">
        <v>147</v>
      </c>
      <c r="B26" s="58" t="s">
        <v>102</v>
      </c>
      <c r="C26" s="54">
        <v>21</v>
      </c>
      <c r="D26" s="46">
        <v>37</v>
      </c>
      <c r="E26" s="46">
        <v>0</v>
      </c>
      <c r="F26" s="57">
        <v>1</v>
      </c>
      <c r="G26" s="44">
        <f t="shared" si="0"/>
        <v>37.002083333333331</v>
      </c>
    </row>
    <row r="27" spans="1:7" x14ac:dyDescent="0.15">
      <c r="A27" s="58" t="s">
        <v>147</v>
      </c>
      <c r="B27" s="58" t="s">
        <v>102</v>
      </c>
      <c r="C27" s="54">
        <v>22</v>
      </c>
      <c r="D27" s="46">
        <v>36</v>
      </c>
      <c r="E27" s="46">
        <v>5</v>
      </c>
      <c r="F27" s="57">
        <v>32</v>
      </c>
      <c r="G27" s="44">
        <f t="shared" si="0"/>
        <v>36.69166666666667</v>
      </c>
    </row>
    <row r="28" spans="1:7" x14ac:dyDescent="0.15">
      <c r="A28" s="58" t="s">
        <v>147</v>
      </c>
      <c r="B28" s="58" t="s">
        <v>102</v>
      </c>
      <c r="C28" s="54">
        <v>23</v>
      </c>
      <c r="D28" s="46">
        <v>36</v>
      </c>
      <c r="E28" s="46">
        <v>3</v>
      </c>
      <c r="F28" s="57">
        <v>56</v>
      </c>
      <c r="G28" s="44">
        <f t="shared" si="0"/>
        <v>36.491666666666667</v>
      </c>
    </row>
    <row r="29" spans="1:7" x14ac:dyDescent="0.15">
      <c r="A29" s="58" t="s">
        <v>147</v>
      </c>
      <c r="B29" s="58" t="s">
        <v>102</v>
      </c>
      <c r="C29" s="54">
        <v>24</v>
      </c>
      <c r="D29" s="46">
        <v>36</v>
      </c>
      <c r="E29" s="46">
        <v>4</v>
      </c>
      <c r="F29" s="57">
        <v>20</v>
      </c>
      <c r="G29" s="44">
        <f t="shared" si="0"/>
        <v>36.541666666666664</v>
      </c>
    </row>
    <row r="30" spans="1:7" x14ac:dyDescent="0.15">
      <c r="A30" s="58" t="s">
        <v>147</v>
      </c>
      <c r="B30" s="58" t="s">
        <v>102</v>
      </c>
      <c r="C30" s="54">
        <v>25</v>
      </c>
      <c r="D30" s="46">
        <v>36</v>
      </c>
      <c r="E30" s="46">
        <v>1</v>
      </c>
      <c r="F30" s="57">
        <v>32</v>
      </c>
      <c r="G30" s="44">
        <f t="shared" si="0"/>
        <v>36.19166666666667</v>
      </c>
    </row>
    <row r="31" spans="1:7" x14ac:dyDescent="0.15">
      <c r="A31" s="58" t="s">
        <v>147</v>
      </c>
      <c r="B31" s="58" t="s">
        <v>102</v>
      </c>
      <c r="C31" s="54">
        <v>26</v>
      </c>
      <c r="D31" s="46">
        <v>35</v>
      </c>
      <c r="E31" s="46">
        <v>7</v>
      </c>
      <c r="F31" s="57">
        <v>0</v>
      </c>
      <c r="G31" s="44">
        <f t="shared" si="0"/>
        <v>35.875</v>
      </c>
    </row>
    <row r="32" spans="1:7" x14ac:dyDescent="0.15">
      <c r="A32" s="58" t="s">
        <v>147</v>
      </c>
      <c r="B32" s="58" t="s">
        <v>102</v>
      </c>
      <c r="C32" s="54">
        <v>27</v>
      </c>
      <c r="D32" s="46">
        <v>35</v>
      </c>
      <c r="E32" s="46">
        <v>6</v>
      </c>
      <c r="F32" s="57">
        <v>40</v>
      </c>
      <c r="G32" s="44">
        <f t="shared" si="0"/>
        <v>35.833333333333336</v>
      </c>
    </row>
    <row r="33" spans="1:7" x14ac:dyDescent="0.15">
      <c r="A33" s="58" t="s">
        <v>147</v>
      </c>
      <c r="B33" s="58" t="s">
        <v>102</v>
      </c>
      <c r="C33" s="54">
        <v>28</v>
      </c>
      <c r="D33" s="46">
        <v>35</v>
      </c>
      <c r="E33" s="46">
        <v>4</v>
      </c>
      <c r="F33" s="57">
        <v>0</v>
      </c>
      <c r="G33" s="44">
        <f t="shared" si="0"/>
        <v>35.5</v>
      </c>
    </row>
    <row r="34" spans="1:7" x14ac:dyDescent="0.15">
      <c r="A34" s="58" t="s">
        <v>147</v>
      </c>
      <c r="B34" s="58" t="s">
        <v>102</v>
      </c>
      <c r="C34" s="54">
        <v>29</v>
      </c>
      <c r="D34" s="46">
        <v>35</v>
      </c>
      <c r="E34" s="46">
        <v>3</v>
      </c>
      <c r="F34" s="57">
        <v>0</v>
      </c>
      <c r="G34" s="44">
        <f t="shared" si="0"/>
        <v>35.375</v>
      </c>
    </row>
    <row r="35" spans="1:7" x14ac:dyDescent="0.15">
      <c r="A35" s="58" t="s">
        <v>147</v>
      </c>
      <c r="B35" s="58" t="s">
        <v>102</v>
      </c>
      <c r="C35" s="54">
        <v>30</v>
      </c>
      <c r="D35" s="46">
        <v>35</v>
      </c>
      <c r="E35" s="46">
        <v>3</v>
      </c>
      <c r="F35" s="57">
        <v>0</v>
      </c>
      <c r="G35" s="44">
        <f t="shared" si="0"/>
        <v>35.375</v>
      </c>
    </row>
    <row r="36" spans="1:7" x14ac:dyDescent="0.15">
      <c r="A36" s="58" t="s">
        <v>147</v>
      </c>
      <c r="B36" s="58" t="s">
        <v>102</v>
      </c>
      <c r="C36" s="54">
        <v>31</v>
      </c>
      <c r="D36" s="46">
        <v>35</v>
      </c>
      <c r="E36" s="46">
        <v>0</v>
      </c>
      <c r="F36" s="57">
        <v>0</v>
      </c>
      <c r="G36" s="44">
        <f t="shared" si="0"/>
        <v>35</v>
      </c>
    </row>
    <row r="37" spans="1:7" x14ac:dyDescent="0.15">
      <c r="A37" s="58" t="s">
        <v>147</v>
      </c>
      <c r="B37" s="58" t="s">
        <v>102</v>
      </c>
      <c r="C37" s="54">
        <v>32</v>
      </c>
      <c r="D37" s="46">
        <v>34</v>
      </c>
      <c r="E37" s="46">
        <v>6</v>
      </c>
      <c r="F37" s="57">
        <v>0</v>
      </c>
      <c r="G37" s="44">
        <f t="shared" si="0"/>
        <v>34.75</v>
      </c>
    </row>
    <row r="38" spans="1:7" x14ac:dyDescent="0.15">
      <c r="A38" s="58" t="s">
        <v>147</v>
      </c>
      <c r="B38" s="58" t="s">
        <v>102</v>
      </c>
      <c r="C38" s="54">
        <v>33</v>
      </c>
      <c r="D38" s="46">
        <v>34</v>
      </c>
      <c r="E38" s="46">
        <v>4</v>
      </c>
      <c r="F38" s="57">
        <v>0</v>
      </c>
      <c r="G38" s="44">
        <f t="shared" si="0"/>
        <v>34.5</v>
      </c>
    </row>
    <row r="39" spans="1:7" x14ac:dyDescent="0.15">
      <c r="A39" s="58" t="s">
        <v>147</v>
      </c>
      <c r="B39" s="58" t="s">
        <v>102</v>
      </c>
      <c r="C39" s="54">
        <v>34</v>
      </c>
      <c r="D39" s="46">
        <v>33</v>
      </c>
      <c r="E39" s="46">
        <v>3</v>
      </c>
      <c r="F39" s="57">
        <v>0</v>
      </c>
      <c r="G39" s="44">
        <f t="shared" si="0"/>
        <v>33.375</v>
      </c>
    </row>
    <row r="40" spans="1:7" x14ac:dyDescent="0.15">
      <c r="A40" s="58" t="s">
        <v>147</v>
      </c>
      <c r="B40" s="58" t="s">
        <v>102</v>
      </c>
      <c r="C40" s="54">
        <v>35</v>
      </c>
      <c r="D40" s="46">
        <v>32</v>
      </c>
      <c r="E40" s="46">
        <v>6</v>
      </c>
      <c r="F40" s="57">
        <v>48</v>
      </c>
      <c r="G40" s="44">
        <f t="shared" si="0"/>
        <v>32.85</v>
      </c>
    </row>
    <row r="41" spans="1:7" x14ac:dyDescent="0.15">
      <c r="A41" s="58" t="s">
        <v>147</v>
      </c>
      <c r="B41" s="58" t="s">
        <v>102</v>
      </c>
      <c r="C41" s="54">
        <v>36</v>
      </c>
      <c r="D41" s="46">
        <v>32</v>
      </c>
      <c r="E41" s="46">
        <v>0</v>
      </c>
      <c r="F41" s="57">
        <v>0</v>
      </c>
      <c r="G41" s="44">
        <f t="shared" si="0"/>
        <v>32</v>
      </c>
    </row>
    <row r="42" spans="1:7" x14ac:dyDescent="0.15">
      <c r="A42" s="58" t="s">
        <v>147</v>
      </c>
      <c r="B42" s="58" t="s">
        <v>102</v>
      </c>
      <c r="C42" s="54">
        <v>37</v>
      </c>
      <c r="D42" s="46">
        <v>32</v>
      </c>
      <c r="E42" s="46">
        <v>0</v>
      </c>
      <c r="F42" s="57">
        <v>0</v>
      </c>
      <c r="G42" s="44">
        <f t="shared" si="0"/>
        <v>32</v>
      </c>
    </row>
    <row r="43" spans="1:7" x14ac:dyDescent="0.15">
      <c r="A43" s="58" t="s">
        <v>147</v>
      </c>
      <c r="B43" s="58" t="s">
        <v>102</v>
      </c>
      <c r="C43" s="54">
        <v>38</v>
      </c>
      <c r="D43" s="46">
        <v>31</v>
      </c>
      <c r="E43" s="46">
        <v>5</v>
      </c>
      <c r="F43" s="57">
        <v>16</v>
      </c>
      <c r="G43" s="44">
        <f t="shared" si="0"/>
        <v>31.658333333333335</v>
      </c>
    </row>
    <row r="44" spans="1:7" x14ac:dyDescent="0.15">
      <c r="A44" s="58" t="s">
        <v>147</v>
      </c>
      <c r="B44" s="21" t="s">
        <v>101</v>
      </c>
      <c r="C44" s="45">
        <v>39</v>
      </c>
      <c r="D44" s="46">
        <v>31</v>
      </c>
      <c r="E44" s="57">
        <v>4</v>
      </c>
      <c r="F44" s="46">
        <v>0</v>
      </c>
      <c r="G44" s="44">
        <f t="shared" si="0"/>
        <v>31.5</v>
      </c>
    </row>
    <row r="45" spans="1:7" x14ac:dyDescent="0.15">
      <c r="A45" s="58" t="s">
        <v>147</v>
      </c>
      <c r="B45" s="21" t="s">
        <v>101</v>
      </c>
      <c r="C45" s="45">
        <v>40</v>
      </c>
      <c r="D45" s="46">
        <v>31</v>
      </c>
      <c r="E45" s="57">
        <v>0</v>
      </c>
      <c r="F45" s="46">
        <v>0</v>
      </c>
      <c r="G45" s="44">
        <f t="shared" si="0"/>
        <v>31</v>
      </c>
    </row>
    <row r="46" spans="1:7" x14ac:dyDescent="0.15">
      <c r="A46" s="58" t="s">
        <v>147</v>
      </c>
      <c r="B46" s="21" t="s">
        <v>101</v>
      </c>
      <c r="C46" s="45">
        <v>41</v>
      </c>
      <c r="D46" s="46">
        <v>24</v>
      </c>
      <c r="E46" s="57">
        <v>7</v>
      </c>
      <c r="F46" s="46">
        <v>39</v>
      </c>
      <c r="G46" s="44">
        <f t="shared" si="0"/>
        <v>24.956250000000001</v>
      </c>
    </row>
    <row r="47" spans="1:7" x14ac:dyDescent="0.15">
      <c r="A47" s="11"/>
      <c r="B47" s="11"/>
      <c r="C47" s="8"/>
      <c r="D47" s="52"/>
      <c r="E47" s="55"/>
      <c r="F47" s="56" t="s">
        <v>88</v>
      </c>
      <c r="G47" s="42">
        <f>AVERAGE(G6:G46)</f>
        <v>37.167479674796738</v>
      </c>
    </row>
    <row r="48" spans="1:7" x14ac:dyDescent="0.15">
      <c r="A48" s="11"/>
      <c r="B48" s="11"/>
      <c r="C48" s="8"/>
      <c r="D48" s="52"/>
      <c r="E48" s="55"/>
      <c r="F48" s="52"/>
      <c r="G48" s="42"/>
    </row>
    <row r="49" spans="1:7" x14ac:dyDescent="0.15">
      <c r="A49" s="51" t="s">
        <v>109</v>
      </c>
      <c r="B49" s="51" t="s">
        <v>108</v>
      </c>
      <c r="C49" s="51" t="s">
        <v>107</v>
      </c>
      <c r="D49" s="50" t="s">
        <v>106</v>
      </c>
      <c r="E49" s="50" t="s">
        <v>105</v>
      </c>
      <c r="F49" s="50" t="s">
        <v>104</v>
      </c>
      <c r="G49" s="22" t="s">
        <v>103</v>
      </c>
    </row>
    <row r="50" spans="1:7" x14ac:dyDescent="0.15">
      <c r="A50" s="54" t="s">
        <v>113</v>
      </c>
      <c r="B50" s="54" t="s">
        <v>102</v>
      </c>
      <c r="C50" s="54">
        <v>1</v>
      </c>
      <c r="D50" s="46">
        <v>57</v>
      </c>
      <c r="E50" s="46">
        <v>3</v>
      </c>
      <c r="F50" s="46">
        <v>56</v>
      </c>
      <c r="G50" s="44">
        <f t="shared" ref="G50:G81" si="1">((F50+(E50*60)+(D50*8*60))/60)/8</f>
        <v>57.491666666666667</v>
      </c>
    </row>
    <row r="51" spans="1:7" x14ac:dyDescent="0.15">
      <c r="A51" s="54" t="s">
        <v>113</v>
      </c>
      <c r="B51" s="54" t="s">
        <v>102</v>
      </c>
      <c r="C51" s="54">
        <v>2</v>
      </c>
      <c r="D51" s="46">
        <v>49</v>
      </c>
      <c r="E51" s="46">
        <v>2</v>
      </c>
      <c r="F51" s="46">
        <v>4</v>
      </c>
      <c r="G51" s="44">
        <f t="shared" si="1"/>
        <v>49.258333333333333</v>
      </c>
    </row>
    <row r="52" spans="1:7" x14ac:dyDescent="0.15">
      <c r="A52" s="54" t="s">
        <v>113</v>
      </c>
      <c r="B52" s="54" t="s">
        <v>102</v>
      </c>
      <c r="C52" s="54">
        <v>3</v>
      </c>
      <c r="D52" s="46">
        <v>49</v>
      </c>
      <c r="E52" s="46">
        <v>0</v>
      </c>
      <c r="F52" s="46">
        <v>0</v>
      </c>
      <c r="G52" s="44">
        <f t="shared" si="1"/>
        <v>49</v>
      </c>
    </row>
    <row r="53" spans="1:7" x14ac:dyDescent="0.15">
      <c r="A53" s="54" t="s">
        <v>113</v>
      </c>
      <c r="B53" s="54" t="s">
        <v>102</v>
      </c>
      <c r="C53" s="54">
        <v>4</v>
      </c>
      <c r="D53" s="46">
        <v>48</v>
      </c>
      <c r="E53" s="46">
        <v>4</v>
      </c>
      <c r="F53" s="46">
        <v>30</v>
      </c>
      <c r="G53" s="44">
        <f t="shared" si="1"/>
        <v>48.5625</v>
      </c>
    </row>
    <row r="54" spans="1:7" x14ac:dyDescent="0.15">
      <c r="A54" s="54" t="s">
        <v>113</v>
      </c>
      <c r="B54" s="54" t="s">
        <v>102</v>
      </c>
      <c r="C54" s="54">
        <v>5</v>
      </c>
      <c r="D54" s="46">
        <v>47</v>
      </c>
      <c r="E54" s="46">
        <v>7</v>
      </c>
      <c r="F54" s="46">
        <v>52</v>
      </c>
      <c r="G54" s="44">
        <f t="shared" si="1"/>
        <v>47.983333333333334</v>
      </c>
    </row>
    <row r="55" spans="1:7" x14ac:dyDescent="0.15">
      <c r="A55" s="54" t="s">
        <v>113</v>
      </c>
      <c r="B55" s="54" t="s">
        <v>102</v>
      </c>
      <c r="C55" s="54">
        <v>6</v>
      </c>
      <c r="D55" s="46">
        <v>47</v>
      </c>
      <c r="E55" s="46">
        <v>0</v>
      </c>
      <c r="F55" s="46">
        <v>0</v>
      </c>
      <c r="G55" s="44">
        <f t="shared" si="1"/>
        <v>47</v>
      </c>
    </row>
    <row r="56" spans="1:7" x14ac:dyDescent="0.15">
      <c r="A56" s="54" t="s">
        <v>113</v>
      </c>
      <c r="B56" s="54" t="s">
        <v>102</v>
      </c>
      <c r="C56" s="54">
        <v>7</v>
      </c>
      <c r="D56" s="46">
        <v>46</v>
      </c>
      <c r="E56" s="46">
        <v>7</v>
      </c>
      <c r="F56" s="46">
        <v>45</v>
      </c>
      <c r="G56" s="44">
        <f t="shared" si="1"/>
        <v>46.96875</v>
      </c>
    </row>
    <row r="57" spans="1:7" x14ac:dyDescent="0.15">
      <c r="A57" s="54" t="s">
        <v>113</v>
      </c>
      <c r="B57" s="54" t="s">
        <v>102</v>
      </c>
      <c r="C57" s="54">
        <v>8</v>
      </c>
      <c r="D57" s="46">
        <v>46</v>
      </c>
      <c r="E57" s="46">
        <v>0</v>
      </c>
      <c r="F57" s="46">
        <v>0</v>
      </c>
      <c r="G57" s="44">
        <f t="shared" si="1"/>
        <v>46</v>
      </c>
    </row>
    <row r="58" spans="1:7" x14ac:dyDescent="0.15">
      <c r="A58" s="54" t="s">
        <v>113</v>
      </c>
      <c r="B58" s="54" t="s">
        <v>102</v>
      </c>
      <c r="C58" s="54">
        <v>9</v>
      </c>
      <c r="D58" s="46">
        <v>45</v>
      </c>
      <c r="E58" s="46">
        <v>6</v>
      </c>
      <c r="F58" s="46">
        <v>45</v>
      </c>
      <c r="G58" s="44">
        <f t="shared" si="1"/>
        <v>45.84375</v>
      </c>
    </row>
    <row r="59" spans="1:7" x14ac:dyDescent="0.15">
      <c r="A59" s="54" t="s">
        <v>113</v>
      </c>
      <c r="B59" s="54" t="s">
        <v>102</v>
      </c>
      <c r="C59" s="54">
        <v>10</v>
      </c>
      <c r="D59" s="46">
        <v>45</v>
      </c>
      <c r="E59" s="46">
        <v>5</v>
      </c>
      <c r="F59" s="46">
        <v>11</v>
      </c>
      <c r="G59" s="44">
        <f t="shared" si="1"/>
        <v>45.647916666666667</v>
      </c>
    </row>
    <row r="60" spans="1:7" x14ac:dyDescent="0.15">
      <c r="A60" s="54" t="s">
        <v>113</v>
      </c>
      <c r="B60" s="54" t="s">
        <v>102</v>
      </c>
      <c r="C60" s="54">
        <v>11</v>
      </c>
      <c r="D60" s="46">
        <v>45</v>
      </c>
      <c r="E60" s="46">
        <v>0</v>
      </c>
      <c r="F60" s="46">
        <v>0</v>
      </c>
      <c r="G60" s="44">
        <f t="shared" si="1"/>
        <v>45</v>
      </c>
    </row>
    <row r="61" spans="1:7" x14ac:dyDescent="0.15">
      <c r="A61" s="54" t="s">
        <v>113</v>
      </c>
      <c r="B61" s="54" t="s">
        <v>102</v>
      </c>
      <c r="C61" s="54">
        <v>12</v>
      </c>
      <c r="D61" s="46">
        <v>45</v>
      </c>
      <c r="E61" s="46">
        <v>0</v>
      </c>
      <c r="F61" s="46">
        <v>0</v>
      </c>
      <c r="G61" s="44">
        <f t="shared" si="1"/>
        <v>45</v>
      </c>
    </row>
    <row r="62" spans="1:7" x14ac:dyDescent="0.15">
      <c r="A62" s="54" t="s">
        <v>113</v>
      </c>
      <c r="B62" s="54" t="s">
        <v>102</v>
      </c>
      <c r="C62" s="54">
        <v>13</v>
      </c>
      <c r="D62" s="46">
        <v>44</v>
      </c>
      <c r="E62" s="46">
        <v>7</v>
      </c>
      <c r="F62" s="46">
        <v>34</v>
      </c>
      <c r="G62" s="44">
        <f t="shared" si="1"/>
        <v>44.945833333333333</v>
      </c>
    </row>
    <row r="63" spans="1:7" x14ac:dyDescent="0.15">
      <c r="A63" s="45" t="s">
        <v>113</v>
      </c>
      <c r="B63" s="45" t="s">
        <v>102</v>
      </c>
      <c r="C63" s="45">
        <v>14</v>
      </c>
      <c r="D63" s="46">
        <v>44</v>
      </c>
      <c r="E63" s="46">
        <v>5</v>
      </c>
      <c r="F63" s="46">
        <v>0</v>
      </c>
      <c r="G63" s="44">
        <f t="shared" si="1"/>
        <v>44.625</v>
      </c>
    </row>
    <row r="64" spans="1:7" x14ac:dyDescent="0.15">
      <c r="A64" s="45" t="s">
        <v>113</v>
      </c>
      <c r="B64" s="45" t="s">
        <v>102</v>
      </c>
      <c r="C64" s="45">
        <v>15</v>
      </c>
      <c r="D64" s="46">
        <v>44</v>
      </c>
      <c r="E64" s="46">
        <v>4</v>
      </c>
      <c r="F64" s="46">
        <v>15</v>
      </c>
      <c r="G64" s="44">
        <f t="shared" si="1"/>
        <v>44.53125</v>
      </c>
    </row>
    <row r="65" spans="1:7" x14ac:dyDescent="0.15">
      <c r="A65" s="45" t="s">
        <v>113</v>
      </c>
      <c r="B65" s="45" t="s">
        <v>102</v>
      </c>
      <c r="C65" s="45">
        <v>16</v>
      </c>
      <c r="D65" s="46">
        <v>44</v>
      </c>
      <c r="E65" s="46">
        <v>2</v>
      </c>
      <c r="F65" s="46">
        <v>42</v>
      </c>
      <c r="G65" s="44">
        <f t="shared" si="1"/>
        <v>44.337499999999999</v>
      </c>
    </row>
    <row r="66" spans="1:7" x14ac:dyDescent="0.15">
      <c r="A66" s="45" t="s">
        <v>113</v>
      </c>
      <c r="B66" s="45" t="s">
        <v>102</v>
      </c>
      <c r="C66" s="45">
        <v>17</v>
      </c>
      <c r="D66" s="46">
        <v>44</v>
      </c>
      <c r="E66" s="46">
        <v>0</v>
      </c>
      <c r="F66" s="46">
        <v>33</v>
      </c>
      <c r="G66" s="44">
        <f t="shared" si="1"/>
        <v>44.068750000000001</v>
      </c>
    </row>
    <row r="67" spans="1:7" x14ac:dyDescent="0.15">
      <c r="A67" s="45" t="s">
        <v>113</v>
      </c>
      <c r="B67" s="45" t="s">
        <v>102</v>
      </c>
      <c r="C67" s="45">
        <v>18</v>
      </c>
      <c r="D67" s="46">
        <v>44</v>
      </c>
      <c r="E67" s="46">
        <v>0</v>
      </c>
      <c r="F67" s="46">
        <v>4</v>
      </c>
      <c r="G67" s="44">
        <f t="shared" si="1"/>
        <v>44.008333333333333</v>
      </c>
    </row>
    <row r="68" spans="1:7" x14ac:dyDescent="0.15">
      <c r="A68" s="45" t="s">
        <v>113</v>
      </c>
      <c r="B68" s="45" t="s">
        <v>102</v>
      </c>
      <c r="C68" s="45">
        <v>19</v>
      </c>
      <c r="D68" s="46">
        <v>43</v>
      </c>
      <c r="E68" s="46">
        <v>7</v>
      </c>
      <c r="F68" s="46">
        <v>0</v>
      </c>
      <c r="G68" s="44">
        <f t="shared" si="1"/>
        <v>43.875</v>
      </c>
    </row>
    <row r="69" spans="1:7" x14ac:dyDescent="0.15">
      <c r="A69" s="45" t="s">
        <v>113</v>
      </c>
      <c r="B69" s="45" t="s">
        <v>102</v>
      </c>
      <c r="C69" s="45">
        <v>20</v>
      </c>
      <c r="D69" s="46">
        <v>43</v>
      </c>
      <c r="E69" s="46">
        <v>6</v>
      </c>
      <c r="F69" s="46">
        <v>58</v>
      </c>
      <c r="G69" s="44">
        <f t="shared" si="1"/>
        <v>43.87083333333333</v>
      </c>
    </row>
    <row r="70" spans="1:7" x14ac:dyDescent="0.15">
      <c r="A70" s="45" t="s">
        <v>113</v>
      </c>
      <c r="B70" s="45" t="s">
        <v>102</v>
      </c>
      <c r="C70" s="45">
        <v>21</v>
      </c>
      <c r="D70" s="46">
        <v>43</v>
      </c>
      <c r="E70" s="46">
        <v>3</v>
      </c>
      <c r="F70" s="46">
        <v>11</v>
      </c>
      <c r="G70" s="44">
        <f t="shared" si="1"/>
        <v>43.397916666666667</v>
      </c>
    </row>
    <row r="71" spans="1:7" x14ac:dyDescent="0.15">
      <c r="A71" s="45" t="s">
        <v>113</v>
      </c>
      <c r="B71" s="45" t="s">
        <v>102</v>
      </c>
      <c r="C71" s="45">
        <v>22</v>
      </c>
      <c r="D71" s="46">
        <v>43</v>
      </c>
      <c r="E71" s="46">
        <v>1</v>
      </c>
      <c r="F71" s="46">
        <v>46</v>
      </c>
      <c r="G71" s="44">
        <f t="shared" si="1"/>
        <v>43.220833333333331</v>
      </c>
    </row>
    <row r="72" spans="1:7" x14ac:dyDescent="0.15">
      <c r="A72" s="45" t="s">
        <v>113</v>
      </c>
      <c r="B72" s="45" t="s">
        <v>102</v>
      </c>
      <c r="C72" s="45">
        <v>23</v>
      </c>
      <c r="D72" s="46">
        <v>43</v>
      </c>
      <c r="E72" s="46">
        <v>2</v>
      </c>
      <c r="F72" s="46">
        <v>0</v>
      </c>
      <c r="G72" s="44">
        <f t="shared" si="1"/>
        <v>43.25</v>
      </c>
    </row>
    <row r="73" spans="1:7" x14ac:dyDescent="0.15">
      <c r="A73" s="45" t="s">
        <v>113</v>
      </c>
      <c r="B73" s="45" t="s">
        <v>102</v>
      </c>
      <c r="C73" s="45">
        <v>24</v>
      </c>
      <c r="D73" s="46">
        <v>42</v>
      </c>
      <c r="E73" s="46">
        <v>7</v>
      </c>
      <c r="F73" s="46">
        <v>4</v>
      </c>
      <c r="G73" s="44">
        <f t="shared" si="1"/>
        <v>42.883333333333333</v>
      </c>
    </row>
    <row r="74" spans="1:7" x14ac:dyDescent="0.15">
      <c r="A74" s="45" t="s">
        <v>113</v>
      </c>
      <c r="B74" s="45" t="s">
        <v>102</v>
      </c>
      <c r="C74" s="45">
        <v>25</v>
      </c>
      <c r="D74" s="46">
        <v>42</v>
      </c>
      <c r="E74" s="46">
        <v>6</v>
      </c>
      <c r="F74" s="46">
        <v>45</v>
      </c>
      <c r="G74" s="44">
        <f t="shared" si="1"/>
        <v>42.84375</v>
      </c>
    </row>
    <row r="75" spans="1:7" x14ac:dyDescent="0.15">
      <c r="A75" s="45" t="s">
        <v>113</v>
      </c>
      <c r="B75" s="45" t="s">
        <v>102</v>
      </c>
      <c r="C75" s="45">
        <v>26</v>
      </c>
      <c r="D75" s="46">
        <v>42</v>
      </c>
      <c r="E75" s="46">
        <v>5</v>
      </c>
      <c r="F75" s="46">
        <v>0</v>
      </c>
      <c r="G75" s="44">
        <f t="shared" si="1"/>
        <v>42.625</v>
      </c>
    </row>
    <row r="76" spans="1:7" x14ac:dyDescent="0.15">
      <c r="A76" s="45" t="s">
        <v>113</v>
      </c>
      <c r="B76" s="45" t="s">
        <v>102</v>
      </c>
      <c r="C76" s="45">
        <v>27</v>
      </c>
      <c r="D76" s="46">
        <v>42</v>
      </c>
      <c r="E76" s="46">
        <v>3</v>
      </c>
      <c r="F76" s="46">
        <v>40</v>
      </c>
      <c r="G76" s="44">
        <f t="shared" si="1"/>
        <v>42.458333333333336</v>
      </c>
    </row>
    <row r="77" spans="1:7" x14ac:dyDescent="0.15">
      <c r="A77" s="45" t="s">
        <v>113</v>
      </c>
      <c r="B77" s="45" t="s">
        <v>102</v>
      </c>
      <c r="C77" s="45">
        <v>28</v>
      </c>
      <c r="D77" s="46">
        <v>42</v>
      </c>
      <c r="E77" s="46">
        <v>1</v>
      </c>
      <c r="F77" s="46">
        <v>15</v>
      </c>
      <c r="G77" s="44">
        <f t="shared" si="1"/>
        <v>42.15625</v>
      </c>
    </row>
    <row r="78" spans="1:7" x14ac:dyDescent="0.15">
      <c r="A78" s="45" t="s">
        <v>113</v>
      </c>
      <c r="B78" s="45" t="s">
        <v>102</v>
      </c>
      <c r="C78" s="45">
        <v>29</v>
      </c>
      <c r="D78" s="46">
        <v>42</v>
      </c>
      <c r="E78" s="46">
        <v>6</v>
      </c>
      <c r="F78" s="46">
        <v>0</v>
      </c>
      <c r="G78" s="44">
        <f t="shared" si="1"/>
        <v>42.75</v>
      </c>
    </row>
    <row r="79" spans="1:7" x14ac:dyDescent="0.15">
      <c r="A79" s="45" t="s">
        <v>113</v>
      </c>
      <c r="B79" s="45" t="s">
        <v>102</v>
      </c>
      <c r="C79" s="45">
        <v>30</v>
      </c>
      <c r="D79" s="46">
        <v>42</v>
      </c>
      <c r="E79" s="46">
        <v>5</v>
      </c>
      <c r="F79" s="46">
        <v>0</v>
      </c>
      <c r="G79" s="44">
        <f t="shared" si="1"/>
        <v>42.625</v>
      </c>
    </row>
    <row r="80" spans="1:7" x14ac:dyDescent="0.15">
      <c r="A80" s="45" t="s">
        <v>113</v>
      </c>
      <c r="B80" s="45" t="s">
        <v>102</v>
      </c>
      <c r="C80" s="45">
        <v>31</v>
      </c>
      <c r="D80" s="46">
        <v>42</v>
      </c>
      <c r="E80" s="46">
        <v>0</v>
      </c>
      <c r="F80" s="46">
        <v>0</v>
      </c>
      <c r="G80" s="44">
        <f t="shared" si="1"/>
        <v>42</v>
      </c>
    </row>
    <row r="81" spans="1:7" x14ac:dyDescent="0.15">
      <c r="A81" s="45" t="s">
        <v>113</v>
      </c>
      <c r="B81" s="45" t="s">
        <v>102</v>
      </c>
      <c r="C81" s="45">
        <v>32</v>
      </c>
      <c r="D81" s="46">
        <v>41</v>
      </c>
      <c r="E81" s="46">
        <v>7</v>
      </c>
      <c r="F81" s="46">
        <v>0</v>
      </c>
      <c r="G81" s="44">
        <f t="shared" si="1"/>
        <v>41.875</v>
      </c>
    </row>
    <row r="82" spans="1:7" x14ac:dyDescent="0.15">
      <c r="A82" s="45" t="s">
        <v>113</v>
      </c>
      <c r="B82" s="45" t="s">
        <v>102</v>
      </c>
      <c r="C82" s="45">
        <v>33</v>
      </c>
      <c r="D82" s="46">
        <v>41</v>
      </c>
      <c r="E82" s="46">
        <v>7</v>
      </c>
      <c r="F82" s="46">
        <v>0</v>
      </c>
      <c r="G82" s="44">
        <f t="shared" ref="G82:G113" si="2">((F82+(E82*60)+(D82*8*60))/60)/8</f>
        <v>41.875</v>
      </c>
    </row>
    <row r="83" spans="1:7" x14ac:dyDescent="0.15">
      <c r="A83" s="45" t="s">
        <v>113</v>
      </c>
      <c r="B83" s="45" t="s">
        <v>102</v>
      </c>
      <c r="C83" s="45">
        <v>34</v>
      </c>
      <c r="D83" s="46">
        <v>41</v>
      </c>
      <c r="E83" s="46">
        <v>6</v>
      </c>
      <c r="F83" s="46">
        <v>6</v>
      </c>
      <c r="G83" s="44">
        <f t="shared" si="2"/>
        <v>41.762500000000003</v>
      </c>
    </row>
    <row r="84" spans="1:7" x14ac:dyDescent="0.15">
      <c r="A84" s="45" t="s">
        <v>113</v>
      </c>
      <c r="B84" s="45" t="s">
        <v>102</v>
      </c>
      <c r="C84" s="45">
        <v>35</v>
      </c>
      <c r="D84" s="46">
        <v>41</v>
      </c>
      <c r="E84" s="46">
        <v>6</v>
      </c>
      <c r="F84" s="46">
        <v>0</v>
      </c>
      <c r="G84" s="44">
        <f t="shared" si="2"/>
        <v>41.75</v>
      </c>
    </row>
    <row r="85" spans="1:7" x14ac:dyDescent="0.15">
      <c r="A85" s="45" t="s">
        <v>113</v>
      </c>
      <c r="B85" s="45" t="s">
        <v>102</v>
      </c>
      <c r="C85" s="45">
        <v>36</v>
      </c>
      <c r="D85" s="46">
        <v>41</v>
      </c>
      <c r="E85" s="46">
        <v>3</v>
      </c>
      <c r="F85" s="46">
        <v>52</v>
      </c>
      <c r="G85" s="44">
        <f t="shared" si="2"/>
        <v>41.483333333333334</v>
      </c>
    </row>
    <row r="86" spans="1:7" x14ac:dyDescent="0.15">
      <c r="A86" s="45" t="s">
        <v>113</v>
      </c>
      <c r="B86" s="45" t="s">
        <v>102</v>
      </c>
      <c r="C86" s="45">
        <v>37</v>
      </c>
      <c r="D86" s="46">
        <v>41</v>
      </c>
      <c r="E86" s="46">
        <v>2</v>
      </c>
      <c r="F86" s="46">
        <v>4</v>
      </c>
      <c r="G86" s="44">
        <f t="shared" si="2"/>
        <v>41.258333333333333</v>
      </c>
    </row>
    <row r="87" spans="1:7" x14ac:dyDescent="0.15">
      <c r="A87" s="45" t="s">
        <v>113</v>
      </c>
      <c r="B87" s="45" t="s">
        <v>102</v>
      </c>
      <c r="C87" s="45">
        <v>38</v>
      </c>
      <c r="D87" s="46">
        <v>41</v>
      </c>
      <c r="E87" s="46">
        <v>1</v>
      </c>
      <c r="F87" s="46">
        <v>20</v>
      </c>
      <c r="G87" s="44">
        <f t="shared" si="2"/>
        <v>41.166666666666664</v>
      </c>
    </row>
    <row r="88" spans="1:7" x14ac:dyDescent="0.15">
      <c r="A88" s="45" t="s">
        <v>113</v>
      </c>
      <c r="B88" s="45" t="s">
        <v>102</v>
      </c>
      <c r="C88" s="45">
        <v>39</v>
      </c>
      <c r="D88" s="46">
        <v>41</v>
      </c>
      <c r="E88" s="46">
        <v>0</v>
      </c>
      <c r="F88" s="46">
        <v>0</v>
      </c>
      <c r="G88" s="44">
        <f t="shared" si="2"/>
        <v>41</v>
      </c>
    </row>
    <row r="89" spans="1:7" x14ac:dyDescent="0.15">
      <c r="A89" s="45" t="s">
        <v>113</v>
      </c>
      <c r="B89" s="45" t="s">
        <v>102</v>
      </c>
      <c r="C89" s="45">
        <v>40</v>
      </c>
      <c r="D89" s="46">
        <v>40</v>
      </c>
      <c r="E89" s="46">
        <v>7</v>
      </c>
      <c r="F89" s="46">
        <v>0</v>
      </c>
      <c r="G89" s="44">
        <f t="shared" si="2"/>
        <v>40.875</v>
      </c>
    </row>
    <row r="90" spans="1:7" x14ac:dyDescent="0.15">
      <c r="A90" s="45" t="s">
        <v>113</v>
      </c>
      <c r="B90" s="45" t="s">
        <v>102</v>
      </c>
      <c r="C90" s="45">
        <v>41</v>
      </c>
      <c r="D90" s="46">
        <v>40</v>
      </c>
      <c r="E90" s="46">
        <v>7</v>
      </c>
      <c r="F90" s="46">
        <v>0</v>
      </c>
      <c r="G90" s="44">
        <f t="shared" si="2"/>
        <v>40.875</v>
      </c>
    </row>
    <row r="91" spans="1:7" x14ac:dyDescent="0.15">
      <c r="A91" s="45" t="s">
        <v>113</v>
      </c>
      <c r="B91" s="45" t="s">
        <v>102</v>
      </c>
      <c r="C91" s="45">
        <v>42</v>
      </c>
      <c r="D91" s="46">
        <v>40</v>
      </c>
      <c r="E91" s="46">
        <v>6</v>
      </c>
      <c r="F91" s="46">
        <v>0</v>
      </c>
      <c r="G91" s="44">
        <f t="shared" si="2"/>
        <v>40.75</v>
      </c>
    </row>
    <row r="92" spans="1:7" x14ac:dyDescent="0.15">
      <c r="A92" s="45" t="s">
        <v>113</v>
      </c>
      <c r="B92" s="45" t="s">
        <v>102</v>
      </c>
      <c r="C92" s="45">
        <v>43</v>
      </c>
      <c r="D92" s="46">
        <v>40</v>
      </c>
      <c r="E92" s="46">
        <v>4</v>
      </c>
      <c r="F92" s="46">
        <v>0</v>
      </c>
      <c r="G92" s="44">
        <f t="shared" si="2"/>
        <v>40.5</v>
      </c>
    </row>
    <row r="93" spans="1:7" x14ac:dyDescent="0.15">
      <c r="A93" s="45" t="s">
        <v>113</v>
      </c>
      <c r="B93" s="45" t="s">
        <v>102</v>
      </c>
      <c r="C93" s="45">
        <v>44</v>
      </c>
      <c r="D93" s="46">
        <v>40</v>
      </c>
      <c r="E93" s="46">
        <v>4</v>
      </c>
      <c r="F93" s="46">
        <v>0</v>
      </c>
      <c r="G93" s="44">
        <f t="shared" si="2"/>
        <v>40.5</v>
      </c>
    </row>
    <row r="94" spans="1:7" x14ac:dyDescent="0.15">
      <c r="A94" s="45" t="s">
        <v>113</v>
      </c>
      <c r="B94" s="45" t="s">
        <v>102</v>
      </c>
      <c r="C94" s="45">
        <v>45</v>
      </c>
      <c r="D94" s="46">
        <v>40</v>
      </c>
      <c r="E94" s="46">
        <v>3</v>
      </c>
      <c r="F94" s="46">
        <v>40</v>
      </c>
      <c r="G94" s="44">
        <f t="shared" si="2"/>
        <v>40.458333333333336</v>
      </c>
    </row>
    <row r="95" spans="1:7" x14ac:dyDescent="0.15">
      <c r="A95" s="45" t="s">
        <v>113</v>
      </c>
      <c r="B95" s="45" t="s">
        <v>102</v>
      </c>
      <c r="C95" s="45">
        <v>46</v>
      </c>
      <c r="D95" s="46">
        <v>40</v>
      </c>
      <c r="E95" s="46">
        <v>1</v>
      </c>
      <c r="F95" s="46">
        <v>31</v>
      </c>
      <c r="G95" s="44">
        <f t="shared" si="2"/>
        <v>40.189583333333331</v>
      </c>
    </row>
    <row r="96" spans="1:7" x14ac:dyDescent="0.15">
      <c r="A96" s="45" t="s">
        <v>113</v>
      </c>
      <c r="B96" s="45" t="s">
        <v>102</v>
      </c>
      <c r="C96" s="45">
        <v>47</v>
      </c>
      <c r="D96" s="46">
        <v>40</v>
      </c>
      <c r="E96" s="46">
        <v>0</v>
      </c>
      <c r="F96" s="46">
        <v>36</v>
      </c>
      <c r="G96" s="44">
        <f t="shared" si="2"/>
        <v>40.075000000000003</v>
      </c>
    </row>
    <row r="97" spans="1:7" x14ac:dyDescent="0.15">
      <c r="A97" s="45" t="s">
        <v>113</v>
      </c>
      <c r="B97" s="45" t="s">
        <v>102</v>
      </c>
      <c r="C97" s="45">
        <v>48</v>
      </c>
      <c r="D97" s="46">
        <v>39</v>
      </c>
      <c r="E97" s="46">
        <v>7</v>
      </c>
      <c r="F97" s="46">
        <v>0</v>
      </c>
      <c r="G97" s="44">
        <f t="shared" si="2"/>
        <v>39.875</v>
      </c>
    </row>
    <row r="98" spans="1:7" x14ac:dyDescent="0.15">
      <c r="A98" s="45" t="s">
        <v>113</v>
      </c>
      <c r="B98" s="45" t="s">
        <v>102</v>
      </c>
      <c r="C98" s="45">
        <v>49</v>
      </c>
      <c r="D98" s="46">
        <v>39</v>
      </c>
      <c r="E98" s="46">
        <v>7</v>
      </c>
      <c r="F98" s="46">
        <v>0</v>
      </c>
      <c r="G98" s="44">
        <f t="shared" si="2"/>
        <v>39.875</v>
      </c>
    </row>
    <row r="99" spans="1:7" x14ac:dyDescent="0.15">
      <c r="A99" s="45" t="s">
        <v>113</v>
      </c>
      <c r="B99" s="45" t="s">
        <v>102</v>
      </c>
      <c r="C99" s="45">
        <v>50</v>
      </c>
      <c r="D99" s="46">
        <v>39</v>
      </c>
      <c r="E99" s="46">
        <v>5</v>
      </c>
      <c r="F99" s="46">
        <v>51</v>
      </c>
      <c r="G99" s="44">
        <f t="shared" si="2"/>
        <v>39.731250000000003</v>
      </c>
    </row>
    <row r="100" spans="1:7" x14ac:dyDescent="0.15">
      <c r="A100" s="45" t="s">
        <v>113</v>
      </c>
      <c r="B100" s="45" t="s">
        <v>102</v>
      </c>
      <c r="C100" s="45">
        <v>51</v>
      </c>
      <c r="D100" s="46">
        <v>39</v>
      </c>
      <c r="E100" s="46">
        <v>4</v>
      </c>
      <c r="F100" s="46">
        <v>0</v>
      </c>
      <c r="G100" s="44">
        <f t="shared" si="2"/>
        <v>39.5</v>
      </c>
    </row>
    <row r="101" spans="1:7" x14ac:dyDescent="0.15">
      <c r="A101" s="45" t="s">
        <v>113</v>
      </c>
      <c r="B101" s="45" t="s">
        <v>102</v>
      </c>
      <c r="C101" s="45">
        <v>52</v>
      </c>
      <c r="D101" s="46">
        <v>39</v>
      </c>
      <c r="E101" s="46">
        <v>3</v>
      </c>
      <c r="F101" s="46">
        <v>33</v>
      </c>
      <c r="G101" s="44">
        <f t="shared" si="2"/>
        <v>39.443750000000001</v>
      </c>
    </row>
    <row r="102" spans="1:7" x14ac:dyDescent="0.15">
      <c r="A102" s="45" t="s">
        <v>113</v>
      </c>
      <c r="B102" s="45" t="s">
        <v>102</v>
      </c>
      <c r="C102" s="45">
        <v>53</v>
      </c>
      <c r="D102" s="46">
        <v>39</v>
      </c>
      <c r="E102" s="46">
        <v>2</v>
      </c>
      <c r="F102" s="46">
        <v>0</v>
      </c>
      <c r="G102" s="44">
        <f t="shared" si="2"/>
        <v>39.25</v>
      </c>
    </row>
    <row r="103" spans="1:7" x14ac:dyDescent="0.15">
      <c r="A103" s="45" t="s">
        <v>113</v>
      </c>
      <c r="B103" s="45" t="s">
        <v>102</v>
      </c>
      <c r="C103" s="45">
        <v>54</v>
      </c>
      <c r="D103" s="46">
        <v>39</v>
      </c>
      <c r="E103" s="46">
        <v>3</v>
      </c>
      <c r="F103" s="46">
        <v>5</v>
      </c>
      <c r="G103" s="44">
        <f t="shared" si="2"/>
        <v>39.385416666666664</v>
      </c>
    </row>
    <row r="104" spans="1:7" x14ac:dyDescent="0.15">
      <c r="A104" s="45" t="s">
        <v>113</v>
      </c>
      <c r="B104" s="45" t="s">
        <v>102</v>
      </c>
      <c r="C104" s="45">
        <v>55</v>
      </c>
      <c r="D104" s="46">
        <v>39</v>
      </c>
      <c r="E104" s="46">
        <v>1</v>
      </c>
      <c r="F104" s="46">
        <v>55</v>
      </c>
      <c r="G104" s="44">
        <f t="shared" si="2"/>
        <v>39.239583333333336</v>
      </c>
    </row>
    <row r="105" spans="1:7" x14ac:dyDescent="0.15">
      <c r="A105" s="45" t="s">
        <v>113</v>
      </c>
      <c r="B105" s="45" t="s">
        <v>102</v>
      </c>
      <c r="C105" s="45">
        <v>56</v>
      </c>
      <c r="D105" s="46">
        <v>39</v>
      </c>
      <c r="E105" s="46">
        <v>1</v>
      </c>
      <c r="F105" s="46">
        <v>0</v>
      </c>
      <c r="G105" s="44">
        <f t="shared" si="2"/>
        <v>39.125</v>
      </c>
    </row>
    <row r="106" spans="1:7" x14ac:dyDescent="0.15">
      <c r="A106" s="45" t="s">
        <v>113</v>
      </c>
      <c r="B106" s="45" t="s">
        <v>102</v>
      </c>
      <c r="C106" s="45">
        <v>57</v>
      </c>
      <c r="D106" s="46">
        <v>39</v>
      </c>
      <c r="E106" s="46">
        <v>0</v>
      </c>
      <c r="F106" s="46">
        <v>50</v>
      </c>
      <c r="G106" s="44">
        <f t="shared" si="2"/>
        <v>39.104166666666664</v>
      </c>
    </row>
    <row r="107" spans="1:7" x14ac:dyDescent="0.15">
      <c r="A107" s="45" t="s">
        <v>113</v>
      </c>
      <c r="B107" s="45" t="s">
        <v>102</v>
      </c>
      <c r="C107" s="45">
        <v>58</v>
      </c>
      <c r="D107" s="46">
        <v>38</v>
      </c>
      <c r="E107" s="46">
        <v>6</v>
      </c>
      <c r="F107" s="46">
        <v>0</v>
      </c>
      <c r="G107" s="44">
        <f t="shared" si="2"/>
        <v>38.75</v>
      </c>
    </row>
    <row r="108" spans="1:7" x14ac:dyDescent="0.15">
      <c r="A108" s="45" t="s">
        <v>113</v>
      </c>
      <c r="B108" s="45" t="s">
        <v>102</v>
      </c>
      <c r="C108" s="45">
        <v>59</v>
      </c>
      <c r="D108" s="46">
        <v>38</v>
      </c>
      <c r="E108" s="46">
        <v>6</v>
      </c>
      <c r="F108" s="46">
        <v>0</v>
      </c>
      <c r="G108" s="44">
        <f t="shared" si="2"/>
        <v>38.75</v>
      </c>
    </row>
    <row r="109" spans="1:7" x14ac:dyDescent="0.15">
      <c r="A109" s="45" t="s">
        <v>113</v>
      </c>
      <c r="B109" s="45" t="s">
        <v>102</v>
      </c>
      <c r="C109" s="45">
        <v>60</v>
      </c>
      <c r="D109" s="46">
        <v>38</v>
      </c>
      <c r="E109" s="46">
        <v>5</v>
      </c>
      <c r="F109" s="46">
        <v>3</v>
      </c>
      <c r="G109" s="44">
        <f t="shared" si="2"/>
        <v>38.631250000000001</v>
      </c>
    </row>
    <row r="110" spans="1:7" x14ac:dyDescent="0.15">
      <c r="A110" s="45" t="s">
        <v>113</v>
      </c>
      <c r="B110" s="45" t="s">
        <v>102</v>
      </c>
      <c r="C110" s="45">
        <v>61</v>
      </c>
      <c r="D110" s="46">
        <v>38</v>
      </c>
      <c r="E110" s="46">
        <v>4</v>
      </c>
      <c r="F110" s="46">
        <v>0</v>
      </c>
      <c r="G110" s="44">
        <f t="shared" si="2"/>
        <v>38.5</v>
      </c>
    </row>
    <row r="111" spans="1:7" x14ac:dyDescent="0.15">
      <c r="A111" s="45" t="s">
        <v>113</v>
      </c>
      <c r="B111" s="45" t="s">
        <v>102</v>
      </c>
      <c r="C111" s="45">
        <v>62</v>
      </c>
      <c r="D111" s="46">
        <v>38</v>
      </c>
      <c r="E111" s="46">
        <v>4</v>
      </c>
      <c r="F111" s="46">
        <v>0</v>
      </c>
      <c r="G111" s="44">
        <f t="shared" si="2"/>
        <v>38.5</v>
      </c>
    </row>
    <row r="112" spans="1:7" x14ac:dyDescent="0.15">
      <c r="A112" s="45" t="s">
        <v>113</v>
      </c>
      <c r="B112" s="45" t="s">
        <v>102</v>
      </c>
      <c r="C112" s="45">
        <v>63</v>
      </c>
      <c r="D112" s="46">
        <v>38</v>
      </c>
      <c r="E112" s="46">
        <v>3</v>
      </c>
      <c r="F112" s="46">
        <v>0</v>
      </c>
      <c r="G112" s="44">
        <f t="shared" si="2"/>
        <v>38.375</v>
      </c>
    </row>
    <row r="113" spans="1:7" x14ac:dyDescent="0.15">
      <c r="A113" s="45" t="s">
        <v>113</v>
      </c>
      <c r="B113" s="45" t="s">
        <v>102</v>
      </c>
      <c r="C113" s="45">
        <v>64</v>
      </c>
      <c r="D113" s="46">
        <v>38</v>
      </c>
      <c r="E113" s="46">
        <v>0</v>
      </c>
      <c r="F113" s="46">
        <v>0</v>
      </c>
      <c r="G113" s="44">
        <f t="shared" si="2"/>
        <v>38</v>
      </c>
    </row>
    <row r="114" spans="1:7" x14ac:dyDescent="0.15">
      <c r="A114" s="45" t="s">
        <v>113</v>
      </c>
      <c r="B114" s="45" t="s">
        <v>102</v>
      </c>
      <c r="C114" s="45">
        <v>65</v>
      </c>
      <c r="D114" s="46">
        <v>37</v>
      </c>
      <c r="E114" s="46">
        <v>3</v>
      </c>
      <c r="F114" s="46">
        <v>0</v>
      </c>
      <c r="G114" s="44">
        <f t="shared" ref="G114:G145" si="3">((F114+(E114*60)+(D114*8*60))/60)/8</f>
        <v>37.375</v>
      </c>
    </row>
    <row r="115" spans="1:7" x14ac:dyDescent="0.15">
      <c r="A115" s="45" t="s">
        <v>113</v>
      </c>
      <c r="B115" s="45" t="s">
        <v>102</v>
      </c>
      <c r="C115" s="45">
        <v>66</v>
      </c>
      <c r="D115" s="46">
        <v>37</v>
      </c>
      <c r="E115" s="46">
        <v>2</v>
      </c>
      <c r="F115" s="46">
        <v>2</v>
      </c>
      <c r="G115" s="44">
        <f t="shared" si="3"/>
        <v>37.25416666666667</v>
      </c>
    </row>
    <row r="116" spans="1:7" x14ac:dyDescent="0.15">
      <c r="A116" s="45" t="s">
        <v>113</v>
      </c>
      <c r="B116" s="45" t="s">
        <v>102</v>
      </c>
      <c r="C116" s="45">
        <v>67</v>
      </c>
      <c r="D116" s="46">
        <v>37</v>
      </c>
      <c r="E116" s="46">
        <v>0</v>
      </c>
      <c r="F116" s="46">
        <v>0</v>
      </c>
      <c r="G116" s="44">
        <f t="shared" si="3"/>
        <v>37</v>
      </c>
    </row>
    <row r="117" spans="1:7" x14ac:dyDescent="0.15">
      <c r="A117" s="45" t="s">
        <v>113</v>
      </c>
      <c r="B117" s="45" t="s">
        <v>102</v>
      </c>
      <c r="C117" s="45">
        <v>68</v>
      </c>
      <c r="D117" s="46">
        <v>36</v>
      </c>
      <c r="E117" s="46">
        <v>7</v>
      </c>
      <c r="F117" s="46">
        <v>50</v>
      </c>
      <c r="G117" s="44">
        <f t="shared" si="3"/>
        <v>36.979166666666664</v>
      </c>
    </row>
    <row r="118" spans="1:7" x14ac:dyDescent="0.15">
      <c r="A118" s="45" t="s">
        <v>113</v>
      </c>
      <c r="B118" s="45" t="s">
        <v>102</v>
      </c>
      <c r="C118" s="45">
        <v>69</v>
      </c>
      <c r="D118" s="46">
        <v>36</v>
      </c>
      <c r="E118" s="46">
        <v>6</v>
      </c>
      <c r="F118" s="46">
        <v>0</v>
      </c>
      <c r="G118" s="44">
        <f t="shared" si="3"/>
        <v>36.75</v>
      </c>
    </row>
    <row r="119" spans="1:7" x14ac:dyDescent="0.15">
      <c r="A119" s="45" t="s">
        <v>113</v>
      </c>
      <c r="B119" s="45" t="s">
        <v>102</v>
      </c>
      <c r="C119" s="45">
        <v>70</v>
      </c>
      <c r="D119" s="46">
        <v>36</v>
      </c>
      <c r="E119" s="46">
        <v>2</v>
      </c>
      <c r="F119" s="46">
        <v>28</v>
      </c>
      <c r="G119" s="44">
        <f t="shared" si="3"/>
        <v>36.30833333333333</v>
      </c>
    </row>
    <row r="120" spans="1:7" x14ac:dyDescent="0.15">
      <c r="A120" s="45" t="s">
        <v>113</v>
      </c>
      <c r="B120" s="45" t="s">
        <v>102</v>
      </c>
      <c r="C120" s="45">
        <v>71</v>
      </c>
      <c r="D120" s="46">
        <v>36</v>
      </c>
      <c r="E120" s="46">
        <v>0</v>
      </c>
      <c r="F120" s="46">
        <v>0</v>
      </c>
      <c r="G120" s="44">
        <f t="shared" si="3"/>
        <v>36</v>
      </c>
    </row>
    <row r="121" spans="1:7" x14ac:dyDescent="0.15">
      <c r="A121" s="45" t="s">
        <v>113</v>
      </c>
      <c r="B121" s="45" t="s">
        <v>102</v>
      </c>
      <c r="C121" s="45">
        <v>72</v>
      </c>
      <c r="D121" s="46">
        <v>35</v>
      </c>
      <c r="E121" s="46">
        <v>2</v>
      </c>
      <c r="F121" s="46">
        <v>0</v>
      </c>
      <c r="G121" s="44">
        <f t="shared" si="3"/>
        <v>35.25</v>
      </c>
    </row>
    <row r="122" spans="1:7" x14ac:dyDescent="0.15">
      <c r="A122" s="45" t="s">
        <v>113</v>
      </c>
      <c r="B122" s="45" t="s">
        <v>102</v>
      </c>
      <c r="C122" s="45">
        <v>73</v>
      </c>
      <c r="D122" s="46">
        <v>35</v>
      </c>
      <c r="E122" s="46">
        <v>0</v>
      </c>
      <c r="F122" s="46">
        <v>0</v>
      </c>
      <c r="G122" s="44">
        <f t="shared" si="3"/>
        <v>35</v>
      </c>
    </row>
    <row r="123" spans="1:7" x14ac:dyDescent="0.15">
      <c r="A123" s="45" t="s">
        <v>113</v>
      </c>
      <c r="B123" s="45" t="s">
        <v>102</v>
      </c>
      <c r="C123" s="45">
        <v>74</v>
      </c>
      <c r="D123" s="46">
        <v>34</v>
      </c>
      <c r="E123" s="46">
        <v>6</v>
      </c>
      <c r="F123" s="46">
        <v>0</v>
      </c>
      <c r="G123" s="44">
        <f t="shared" si="3"/>
        <v>34.75</v>
      </c>
    </row>
    <row r="124" spans="1:7" x14ac:dyDescent="0.15">
      <c r="A124" s="45" t="s">
        <v>113</v>
      </c>
      <c r="B124" s="45" t="s">
        <v>102</v>
      </c>
      <c r="C124" s="45">
        <v>75</v>
      </c>
      <c r="D124" s="46">
        <v>34</v>
      </c>
      <c r="E124" s="46">
        <v>2</v>
      </c>
      <c r="F124" s="46">
        <v>0</v>
      </c>
      <c r="G124" s="44">
        <f t="shared" si="3"/>
        <v>34.25</v>
      </c>
    </row>
    <row r="125" spans="1:7" x14ac:dyDescent="0.15">
      <c r="A125" s="45" t="s">
        <v>113</v>
      </c>
      <c r="B125" s="45" t="s">
        <v>102</v>
      </c>
      <c r="C125" s="45">
        <v>76</v>
      </c>
      <c r="D125" s="46">
        <v>32</v>
      </c>
      <c r="E125" s="46">
        <v>6</v>
      </c>
      <c r="F125" s="46">
        <v>0</v>
      </c>
      <c r="G125" s="44">
        <f t="shared" si="3"/>
        <v>32.75</v>
      </c>
    </row>
    <row r="126" spans="1:7" x14ac:dyDescent="0.15">
      <c r="A126" s="45" t="s">
        <v>113</v>
      </c>
      <c r="B126" s="45" t="s">
        <v>102</v>
      </c>
      <c r="C126" s="45">
        <v>77</v>
      </c>
      <c r="D126" s="46">
        <v>32</v>
      </c>
      <c r="E126" s="46">
        <v>6</v>
      </c>
      <c r="F126" s="46">
        <v>0</v>
      </c>
      <c r="G126" s="44">
        <f t="shared" si="3"/>
        <v>32.75</v>
      </c>
    </row>
    <row r="127" spans="1:7" x14ac:dyDescent="0.15">
      <c r="A127" s="45" t="s">
        <v>112</v>
      </c>
      <c r="B127" s="45" t="s">
        <v>102</v>
      </c>
      <c r="C127" s="45">
        <v>1</v>
      </c>
      <c r="D127" s="46">
        <v>41</v>
      </c>
      <c r="E127" s="46">
        <v>5</v>
      </c>
      <c r="F127" s="46">
        <v>6</v>
      </c>
      <c r="G127" s="44">
        <f t="shared" si="3"/>
        <v>41.637500000000003</v>
      </c>
    </row>
    <row r="128" spans="1:7" x14ac:dyDescent="0.15">
      <c r="A128" s="45" t="s">
        <v>112</v>
      </c>
      <c r="B128" s="45" t="s">
        <v>102</v>
      </c>
      <c r="C128" s="45">
        <v>2</v>
      </c>
      <c r="D128" s="46">
        <v>40</v>
      </c>
      <c r="E128" s="46">
        <v>5</v>
      </c>
      <c r="F128" s="46">
        <v>8</v>
      </c>
      <c r="G128" s="44">
        <f t="shared" si="3"/>
        <v>40.641666666666666</v>
      </c>
    </row>
    <row r="129" spans="1:7" x14ac:dyDescent="0.15">
      <c r="A129" s="45" t="s">
        <v>112</v>
      </c>
      <c r="B129" s="45" t="s">
        <v>102</v>
      </c>
      <c r="C129" s="45">
        <v>3</v>
      </c>
      <c r="D129" s="46">
        <v>40</v>
      </c>
      <c r="E129" s="46">
        <v>2</v>
      </c>
      <c r="F129" s="46">
        <v>0</v>
      </c>
      <c r="G129" s="44">
        <f t="shared" si="3"/>
        <v>40.25</v>
      </c>
    </row>
    <row r="130" spans="1:7" x14ac:dyDescent="0.15">
      <c r="A130" s="45" t="s">
        <v>112</v>
      </c>
      <c r="B130" s="45" t="s">
        <v>102</v>
      </c>
      <c r="C130" s="45">
        <v>4</v>
      </c>
      <c r="D130" s="46">
        <v>40</v>
      </c>
      <c r="E130" s="46">
        <v>2</v>
      </c>
      <c r="F130" s="46">
        <v>0</v>
      </c>
      <c r="G130" s="44">
        <f t="shared" si="3"/>
        <v>40.25</v>
      </c>
    </row>
    <row r="131" spans="1:7" x14ac:dyDescent="0.15">
      <c r="A131" s="45" t="s">
        <v>112</v>
      </c>
      <c r="B131" s="45" t="s">
        <v>102</v>
      </c>
      <c r="C131" s="45">
        <v>5</v>
      </c>
      <c r="D131" s="46">
        <v>38</v>
      </c>
      <c r="E131" s="46">
        <v>7</v>
      </c>
      <c r="F131" s="46">
        <v>20</v>
      </c>
      <c r="G131" s="44">
        <f t="shared" si="3"/>
        <v>38.916666666666664</v>
      </c>
    </row>
    <row r="132" spans="1:7" x14ac:dyDescent="0.15">
      <c r="A132" s="45" t="s">
        <v>112</v>
      </c>
      <c r="B132" s="45" t="s">
        <v>102</v>
      </c>
      <c r="C132" s="45">
        <v>6</v>
      </c>
      <c r="D132" s="46">
        <v>38</v>
      </c>
      <c r="E132" s="46">
        <v>5</v>
      </c>
      <c r="F132" s="46">
        <v>54</v>
      </c>
      <c r="G132" s="44">
        <f t="shared" si="3"/>
        <v>38.737499999999997</v>
      </c>
    </row>
    <row r="133" spans="1:7" x14ac:dyDescent="0.15">
      <c r="A133" s="45" t="s">
        <v>112</v>
      </c>
      <c r="B133" s="45" t="s">
        <v>102</v>
      </c>
      <c r="C133" s="45">
        <v>7</v>
      </c>
      <c r="D133" s="46">
        <v>38</v>
      </c>
      <c r="E133" s="46">
        <v>3</v>
      </c>
      <c r="F133" s="46">
        <v>0</v>
      </c>
      <c r="G133" s="44">
        <f t="shared" si="3"/>
        <v>38.375</v>
      </c>
    </row>
    <row r="134" spans="1:7" x14ac:dyDescent="0.15">
      <c r="A134" s="45" t="s">
        <v>112</v>
      </c>
      <c r="B134" s="45" t="s">
        <v>102</v>
      </c>
      <c r="C134" s="45">
        <v>8</v>
      </c>
      <c r="D134" s="46">
        <v>38</v>
      </c>
      <c r="E134" s="46">
        <v>2</v>
      </c>
      <c r="F134" s="46">
        <v>0</v>
      </c>
      <c r="G134" s="44">
        <f t="shared" si="3"/>
        <v>38.25</v>
      </c>
    </row>
    <row r="135" spans="1:7" x14ac:dyDescent="0.15">
      <c r="A135" s="45" t="s">
        <v>112</v>
      </c>
      <c r="B135" s="45" t="s">
        <v>102</v>
      </c>
      <c r="C135" s="45">
        <v>9</v>
      </c>
      <c r="D135" s="46">
        <v>38</v>
      </c>
      <c r="E135" s="46">
        <v>0</v>
      </c>
      <c r="F135" s="46">
        <v>0</v>
      </c>
      <c r="G135" s="44">
        <f t="shared" si="3"/>
        <v>38</v>
      </c>
    </row>
    <row r="136" spans="1:7" x14ac:dyDescent="0.15">
      <c r="A136" s="45" t="s">
        <v>112</v>
      </c>
      <c r="B136" s="45" t="s">
        <v>102</v>
      </c>
      <c r="C136" s="45">
        <v>10</v>
      </c>
      <c r="D136" s="46">
        <v>37</v>
      </c>
      <c r="E136" s="46">
        <v>0</v>
      </c>
      <c r="F136" s="46">
        <v>0</v>
      </c>
      <c r="G136" s="44">
        <f t="shared" si="3"/>
        <v>37</v>
      </c>
    </row>
    <row r="137" spans="1:7" x14ac:dyDescent="0.15">
      <c r="A137" s="45" t="s">
        <v>112</v>
      </c>
      <c r="B137" s="45" t="s">
        <v>102</v>
      </c>
      <c r="C137" s="45">
        <v>11</v>
      </c>
      <c r="D137" s="46">
        <v>36</v>
      </c>
      <c r="E137" s="46">
        <v>7</v>
      </c>
      <c r="F137" s="46">
        <v>30</v>
      </c>
      <c r="G137" s="44">
        <f t="shared" si="3"/>
        <v>36.9375</v>
      </c>
    </row>
    <row r="138" spans="1:7" x14ac:dyDescent="0.15">
      <c r="A138" s="45" t="s">
        <v>112</v>
      </c>
      <c r="B138" s="45" t="s">
        <v>102</v>
      </c>
      <c r="C138" s="45">
        <v>12</v>
      </c>
      <c r="D138" s="46">
        <v>36</v>
      </c>
      <c r="E138" s="46">
        <v>3</v>
      </c>
      <c r="F138" s="46">
        <v>0</v>
      </c>
      <c r="G138" s="44">
        <f t="shared" si="3"/>
        <v>36.375</v>
      </c>
    </row>
    <row r="139" spans="1:7" x14ac:dyDescent="0.15">
      <c r="A139" s="45" t="s">
        <v>112</v>
      </c>
      <c r="B139" s="45" t="s">
        <v>102</v>
      </c>
      <c r="C139" s="45">
        <v>13</v>
      </c>
      <c r="D139" s="46">
        <v>36</v>
      </c>
      <c r="E139" s="46">
        <v>2</v>
      </c>
      <c r="F139" s="46">
        <v>32</v>
      </c>
      <c r="G139" s="44">
        <f t="shared" si="3"/>
        <v>36.31666666666667</v>
      </c>
    </row>
    <row r="140" spans="1:7" x14ac:dyDescent="0.15">
      <c r="A140" s="45" t="s">
        <v>112</v>
      </c>
      <c r="B140" s="45" t="s">
        <v>102</v>
      </c>
      <c r="C140" s="45">
        <v>14</v>
      </c>
      <c r="D140" s="46">
        <v>36</v>
      </c>
      <c r="E140" s="46">
        <v>0</v>
      </c>
      <c r="F140" s="46">
        <v>54</v>
      </c>
      <c r="G140" s="44">
        <f t="shared" si="3"/>
        <v>36.112499999999997</v>
      </c>
    </row>
    <row r="141" spans="1:7" x14ac:dyDescent="0.15">
      <c r="A141" s="45" t="s">
        <v>112</v>
      </c>
      <c r="B141" s="45" t="s">
        <v>102</v>
      </c>
      <c r="C141" s="45">
        <v>15</v>
      </c>
      <c r="D141" s="46">
        <v>36</v>
      </c>
      <c r="E141" s="46">
        <v>0</v>
      </c>
      <c r="F141" s="46">
        <v>0</v>
      </c>
      <c r="G141" s="44">
        <f t="shared" si="3"/>
        <v>36</v>
      </c>
    </row>
    <row r="142" spans="1:7" x14ac:dyDescent="0.15">
      <c r="A142" s="45" t="s">
        <v>112</v>
      </c>
      <c r="B142" s="45" t="s">
        <v>102</v>
      </c>
      <c r="C142" s="45">
        <v>16</v>
      </c>
      <c r="D142" s="46">
        <v>35</v>
      </c>
      <c r="E142" s="46">
        <v>0</v>
      </c>
      <c r="F142" s="46">
        <v>16</v>
      </c>
      <c r="G142" s="44">
        <f t="shared" si="3"/>
        <v>35.033333333333331</v>
      </c>
    </row>
    <row r="143" spans="1:7" x14ac:dyDescent="0.15">
      <c r="A143" s="45" t="s">
        <v>112</v>
      </c>
      <c r="B143" s="45" t="s">
        <v>102</v>
      </c>
      <c r="C143" s="45">
        <v>17</v>
      </c>
      <c r="D143" s="46">
        <v>34</v>
      </c>
      <c r="E143" s="46">
        <v>6</v>
      </c>
      <c r="F143" s="46">
        <v>0</v>
      </c>
      <c r="G143" s="44">
        <f t="shared" si="3"/>
        <v>34.75</v>
      </c>
    </row>
    <row r="144" spans="1:7" x14ac:dyDescent="0.15">
      <c r="A144" s="45" t="s">
        <v>112</v>
      </c>
      <c r="B144" s="45" t="s">
        <v>102</v>
      </c>
      <c r="C144" s="45">
        <v>18</v>
      </c>
      <c r="D144" s="46">
        <v>33</v>
      </c>
      <c r="E144" s="46">
        <v>1</v>
      </c>
      <c r="F144" s="46">
        <v>49</v>
      </c>
      <c r="G144" s="44">
        <f t="shared" si="3"/>
        <v>33.227083333333333</v>
      </c>
    </row>
    <row r="145" spans="1:7" x14ac:dyDescent="0.15">
      <c r="A145" s="45" t="s">
        <v>112</v>
      </c>
      <c r="B145" s="45" t="s">
        <v>102</v>
      </c>
      <c r="C145" s="45">
        <v>19</v>
      </c>
      <c r="D145" s="46">
        <v>32</v>
      </c>
      <c r="E145" s="46">
        <v>2</v>
      </c>
      <c r="F145" s="46">
        <v>24</v>
      </c>
      <c r="G145" s="44">
        <f t="shared" si="3"/>
        <v>32.299999999999997</v>
      </c>
    </row>
    <row r="146" spans="1:7" x14ac:dyDescent="0.15">
      <c r="A146" s="45" t="s">
        <v>112</v>
      </c>
      <c r="B146" s="45" t="s">
        <v>102</v>
      </c>
      <c r="C146" s="45">
        <v>20</v>
      </c>
      <c r="D146" s="46">
        <v>33</v>
      </c>
      <c r="E146" s="46">
        <v>0</v>
      </c>
      <c r="F146" s="46">
        <v>0</v>
      </c>
      <c r="G146" s="44">
        <f t="shared" ref="G146:G166" si="4">((F146+(E146*60)+(D146*8*60))/60)/8</f>
        <v>33</v>
      </c>
    </row>
    <row r="147" spans="1:7" x14ac:dyDescent="0.15">
      <c r="A147" s="45" t="s">
        <v>112</v>
      </c>
      <c r="B147" s="45" t="s">
        <v>102</v>
      </c>
      <c r="C147" s="45">
        <v>21</v>
      </c>
      <c r="D147" s="46">
        <v>32</v>
      </c>
      <c r="E147" s="46">
        <v>6</v>
      </c>
      <c r="F147" s="46">
        <v>0</v>
      </c>
      <c r="G147" s="44">
        <f t="shared" si="4"/>
        <v>32.75</v>
      </c>
    </row>
    <row r="148" spans="1:7" x14ac:dyDescent="0.15">
      <c r="A148" s="45" t="s">
        <v>112</v>
      </c>
      <c r="B148" s="45" t="s">
        <v>102</v>
      </c>
      <c r="C148" s="45">
        <v>22</v>
      </c>
      <c r="D148" s="46">
        <v>32</v>
      </c>
      <c r="E148" s="46">
        <v>1</v>
      </c>
      <c r="F148" s="46">
        <v>4</v>
      </c>
      <c r="G148" s="44">
        <f t="shared" si="4"/>
        <v>32.133333333333333</v>
      </c>
    </row>
    <row r="149" spans="1:7" x14ac:dyDescent="0.15">
      <c r="A149" s="45" t="s">
        <v>112</v>
      </c>
      <c r="B149" s="45" t="s">
        <v>102</v>
      </c>
      <c r="C149" s="45">
        <v>23</v>
      </c>
      <c r="D149" s="46">
        <v>31</v>
      </c>
      <c r="E149" s="46">
        <v>0</v>
      </c>
      <c r="F149" s="46">
        <v>0</v>
      </c>
      <c r="G149" s="44">
        <f t="shared" si="4"/>
        <v>31</v>
      </c>
    </row>
    <row r="150" spans="1:7" x14ac:dyDescent="0.15">
      <c r="A150" s="45" t="s">
        <v>112</v>
      </c>
      <c r="B150" s="45" t="s">
        <v>102</v>
      </c>
      <c r="C150" s="45">
        <v>24</v>
      </c>
      <c r="D150" s="46">
        <v>27</v>
      </c>
      <c r="E150" s="46">
        <v>6</v>
      </c>
      <c r="F150" s="46">
        <v>30</v>
      </c>
      <c r="G150" s="44">
        <f t="shared" si="4"/>
        <v>27.8125</v>
      </c>
    </row>
    <row r="151" spans="1:7" x14ac:dyDescent="0.15">
      <c r="A151" s="45" t="s">
        <v>111</v>
      </c>
      <c r="B151" s="45" t="s">
        <v>102</v>
      </c>
      <c r="C151" s="45">
        <v>1</v>
      </c>
      <c r="D151" s="46">
        <v>44</v>
      </c>
      <c r="E151" s="46">
        <v>6</v>
      </c>
      <c r="F151" s="46">
        <v>11</v>
      </c>
      <c r="G151" s="44">
        <f t="shared" si="4"/>
        <v>44.772916666666667</v>
      </c>
    </row>
    <row r="152" spans="1:7" x14ac:dyDescent="0.15">
      <c r="A152" s="45" t="s">
        <v>111</v>
      </c>
      <c r="B152" s="45" t="s">
        <v>102</v>
      </c>
      <c r="C152" s="45">
        <v>2</v>
      </c>
      <c r="D152" s="46">
        <v>44</v>
      </c>
      <c r="E152" s="46">
        <v>5</v>
      </c>
      <c r="F152" s="46">
        <v>38</v>
      </c>
      <c r="G152" s="44">
        <f t="shared" si="4"/>
        <v>44.704166666666666</v>
      </c>
    </row>
    <row r="153" spans="1:7" x14ac:dyDescent="0.15">
      <c r="A153" s="45" t="s">
        <v>111</v>
      </c>
      <c r="B153" s="45" t="s">
        <v>102</v>
      </c>
      <c r="C153" s="45">
        <v>3</v>
      </c>
      <c r="D153" s="46">
        <v>37</v>
      </c>
      <c r="E153" s="46">
        <v>2</v>
      </c>
      <c r="F153" s="46">
        <v>58</v>
      </c>
      <c r="G153" s="44">
        <f t="shared" si="4"/>
        <v>37.37083333333333</v>
      </c>
    </row>
    <row r="154" spans="1:7" x14ac:dyDescent="0.15">
      <c r="A154" s="45" t="s">
        <v>111</v>
      </c>
      <c r="B154" s="45" t="s">
        <v>102</v>
      </c>
      <c r="C154" s="45">
        <v>4</v>
      </c>
      <c r="D154" s="46">
        <v>35</v>
      </c>
      <c r="E154" s="46">
        <v>5</v>
      </c>
      <c r="F154" s="46">
        <v>0</v>
      </c>
      <c r="G154" s="44">
        <f t="shared" si="4"/>
        <v>35.625</v>
      </c>
    </row>
    <row r="155" spans="1:7" x14ac:dyDescent="0.15">
      <c r="A155" s="45" t="s">
        <v>111</v>
      </c>
      <c r="B155" s="45" t="s">
        <v>101</v>
      </c>
      <c r="C155" s="45">
        <v>1</v>
      </c>
      <c r="D155" s="46">
        <v>39</v>
      </c>
      <c r="E155" s="46">
        <v>5</v>
      </c>
      <c r="F155" s="46">
        <v>30</v>
      </c>
      <c r="G155" s="44">
        <f t="shared" si="4"/>
        <v>39.6875</v>
      </c>
    </row>
    <row r="156" spans="1:7" x14ac:dyDescent="0.15">
      <c r="A156" s="45" t="s">
        <v>111</v>
      </c>
      <c r="B156" s="45" t="s">
        <v>101</v>
      </c>
      <c r="C156" s="45">
        <v>2</v>
      </c>
      <c r="D156" s="46">
        <v>38</v>
      </c>
      <c r="E156" s="46">
        <v>6</v>
      </c>
      <c r="F156" s="46">
        <v>12</v>
      </c>
      <c r="G156" s="44">
        <f t="shared" si="4"/>
        <v>38.774999999999999</v>
      </c>
    </row>
    <row r="157" spans="1:7" x14ac:dyDescent="0.15">
      <c r="A157" s="45" t="s">
        <v>111</v>
      </c>
      <c r="B157" s="45" t="s">
        <v>101</v>
      </c>
      <c r="C157" s="45">
        <v>3</v>
      </c>
      <c r="D157" s="46">
        <v>38</v>
      </c>
      <c r="E157" s="46">
        <v>0</v>
      </c>
      <c r="F157" s="46">
        <v>0</v>
      </c>
      <c r="G157" s="44">
        <f t="shared" si="4"/>
        <v>38</v>
      </c>
    </row>
    <row r="158" spans="1:7" x14ac:dyDescent="0.15">
      <c r="A158" s="45" t="s">
        <v>111</v>
      </c>
      <c r="B158" s="45" t="s">
        <v>101</v>
      </c>
      <c r="C158" s="45">
        <v>4</v>
      </c>
      <c r="D158" s="46">
        <v>37</v>
      </c>
      <c r="E158" s="46">
        <v>7</v>
      </c>
      <c r="F158" s="46">
        <v>35</v>
      </c>
      <c r="G158" s="44">
        <f t="shared" si="4"/>
        <v>37.947916666666664</v>
      </c>
    </row>
    <row r="159" spans="1:7" x14ac:dyDescent="0.15">
      <c r="A159" s="45" t="s">
        <v>111</v>
      </c>
      <c r="B159" s="45" t="s">
        <v>101</v>
      </c>
      <c r="C159" s="45">
        <v>5</v>
      </c>
      <c r="D159" s="46">
        <v>37</v>
      </c>
      <c r="E159" s="46">
        <v>3</v>
      </c>
      <c r="F159" s="46">
        <v>30</v>
      </c>
      <c r="G159" s="44">
        <f t="shared" si="4"/>
        <v>37.4375</v>
      </c>
    </row>
    <row r="160" spans="1:7" x14ac:dyDescent="0.15">
      <c r="A160" s="45" t="s">
        <v>111</v>
      </c>
      <c r="B160" s="45" t="s">
        <v>101</v>
      </c>
      <c r="C160" s="45">
        <v>6</v>
      </c>
      <c r="D160" s="46">
        <v>35</v>
      </c>
      <c r="E160" s="46">
        <v>0</v>
      </c>
      <c r="F160" s="46">
        <v>0</v>
      </c>
      <c r="G160" s="44">
        <f t="shared" si="4"/>
        <v>35</v>
      </c>
    </row>
    <row r="161" spans="1:7" x14ac:dyDescent="0.15">
      <c r="A161" s="45" t="s">
        <v>111</v>
      </c>
      <c r="B161" s="45" t="s">
        <v>101</v>
      </c>
      <c r="C161" s="45">
        <v>7</v>
      </c>
      <c r="D161" s="46">
        <v>34</v>
      </c>
      <c r="E161" s="46">
        <v>0</v>
      </c>
      <c r="F161" s="46">
        <v>0</v>
      </c>
      <c r="G161" s="44">
        <f t="shared" si="4"/>
        <v>34</v>
      </c>
    </row>
    <row r="162" spans="1:7" x14ac:dyDescent="0.15">
      <c r="A162" s="45" t="s">
        <v>111</v>
      </c>
      <c r="B162" s="45" t="s">
        <v>101</v>
      </c>
      <c r="C162" s="45">
        <v>8</v>
      </c>
      <c r="D162" s="46">
        <v>33</v>
      </c>
      <c r="E162" s="46">
        <v>4</v>
      </c>
      <c r="F162" s="46">
        <v>30</v>
      </c>
      <c r="G162" s="44">
        <f t="shared" si="4"/>
        <v>33.5625</v>
      </c>
    </row>
    <row r="163" spans="1:7" x14ac:dyDescent="0.15">
      <c r="A163" s="45" t="s">
        <v>111</v>
      </c>
      <c r="B163" s="45" t="s">
        <v>101</v>
      </c>
      <c r="C163" s="45">
        <v>9</v>
      </c>
      <c r="D163" s="46">
        <v>33</v>
      </c>
      <c r="E163" s="46">
        <v>4</v>
      </c>
      <c r="F163" s="46">
        <v>11</v>
      </c>
      <c r="G163" s="44">
        <f t="shared" si="4"/>
        <v>33.522916666666667</v>
      </c>
    </row>
    <row r="164" spans="1:7" x14ac:dyDescent="0.15">
      <c r="A164" s="45" t="s">
        <v>111</v>
      </c>
      <c r="B164" s="45" t="s">
        <v>101</v>
      </c>
      <c r="C164" s="45">
        <v>10</v>
      </c>
      <c r="D164" s="46">
        <v>33</v>
      </c>
      <c r="E164" s="46">
        <v>1</v>
      </c>
      <c r="F164" s="46">
        <v>21</v>
      </c>
      <c r="G164" s="44">
        <f t="shared" si="4"/>
        <v>33.168750000000003</v>
      </c>
    </row>
    <row r="165" spans="1:7" x14ac:dyDescent="0.15">
      <c r="A165" s="45" t="s">
        <v>111</v>
      </c>
      <c r="B165" s="45" t="s">
        <v>101</v>
      </c>
      <c r="C165" s="45">
        <v>11</v>
      </c>
      <c r="D165" s="46">
        <v>31</v>
      </c>
      <c r="E165" s="46">
        <v>4</v>
      </c>
      <c r="F165" s="46">
        <v>0</v>
      </c>
      <c r="G165" s="44">
        <f t="shared" si="4"/>
        <v>31.5</v>
      </c>
    </row>
    <row r="166" spans="1:7" x14ac:dyDescent="0.15">
      <c r="A166" s="45" t="s">
        <v>111</v>
      </c>
      <c r="B166" s="45" t="s">
        <v>101</v>
      </c>
      <c r="C166" s="45">
        <v>12</v>
      </c>
      <c r="D166" s="46">
        <v>30</v>
      </c>
      <c r="E166" s="46">
        <v>4</v>
      </c>
      <c r="F166" s="46">
        <v>0</v>
      </c>
      <c r="G166" s="44">
        <f t="shared" si="4"/>
        <v>30.5</v>
      </c>
    </row>
    <row r="167" spans="1:7" x14ac:dyDescent="0.15">
      <c r="A167" s="8"/>
      <c r="B167" s="8"/>
      <c r="C167" s="8"/>
      <c r="D167" s="52"/>
      <c r="E167" s="52"/>
      <c r="F167" s="53" t="s">
        <v>88</v>
      </c>
      <c r="G167" s="42">
        <f>AVERAGE(G50:G166)</f>
        <v>39.593643162393157</v>
      </c>
    </row>
    <row r="168" spans="1:7" x14ac:dyDescent="0.15">
      <c r="A168" s="8"/>
      <c r="B168" s="8"/>
      <c r="C168" s="8"/>
      <c r="D168" s="52"/>
      <c r="E168" s="52"/>
      <c r="F168" s="52"/>
      <c r="G168" s="42"/>
    </row>
    <row r="169" spans="1:7" x14ac:dyDescent="0.15">
      <c r="A169" s="51" t="s">
        <v>109</v>
      </c>
      <c r="B169" s="51" t="s">
        <v>108</v>
      </c>
      <c r="C169" s="51" t="s">
        <v>107</v>
      </c>
      <c r="D169" s="50" t="s">
        <v>106</v>
      </c>
      <c r="E169" s="50" t="s">
        <v>105</v>
      </c>
      <c r="F169" s="50" t="s">
        <v>104</v>
      </c>
      <c r="G169" s="22" t="s">
        <v>103</v>
      </c>
    </row>
    <row r="170" spans="1:7" x14ac:dyDescent="0.15">
      <c r="A170" s="45" t="s">
        <v>20</v>
      </c>
      <c r="B170" s="45" t="s">
        <v>102</v>
      </c>
      <c r="C170" s="45">
        <v>1</v>
      </c>
      <c r="D170" s="46">
        <v>49</v>
      </c>
      <c r="E170" s="46">
        <v>1</v>
      </c>
      <c r="F170" s="46">
        <v>22</v>
      </c>
      <c r="G170" s="44">
        <f t="shared" ref="G170:G189" si="5">((F170+(E170*60)+(D170*8*60))/60)/8</f>
        <v>49.170833333333334</v>
      </c>
    </row>
    <row r="171" spans="1:7" x14ac:dyDescent="0.15">
      <c r="A171" s="45" t="s">
        <v>20</v>
      </c>
      <c r="B171" s="45" t="s">
        <v>102</v>
      </c>
      <c r="C171" s="45">
        <v>2</v>
      </c>
      <c r="D171" s="46">
        <v>48</v>
      </c>
      <c r="E171" s="46">
        <v>2</v>
      </c>
      <c r="F171" s="46">
        <v>25</v>
      </c>
      <c r="G171" s="44">
        <f t="shared" si="5"/>
        <v>48.302083333333336</v>
      </c>
    </row>
    <row r="172" spans="1:7" x14ac:dyDescent="0.15">
      <c r="A172" s="45" t="s">
        <v>20</v>
      </c>
      <c r="B172" s="45" t="s">
        <v>102</v>
      </c>
      <c r="C172" s="45">
        <v>3</v>
      </c>
      <c r="D172" s="46">
        <v>44</v>
      </c>
      <c r="E172" s="46">
        <v>6</v>
      </c>
      <c r="F172" s="46">
        <v>0</v>
      </c>
      <c r="G172" s="44">
        <f t="shared" si="5"/>
        <v>44.75</v>
      </c>
    </row>
    <row r="173" spans="1:7" x14ac:dyDescent="0.15">
      <c r="A173" s="45" t="s">
        <v>20</v>
      </c>
      <c r="B173" s="45" t="s">
        <v>102</v>
      </c>
      <c r="C173" s="45">
        <v>4</v>
      </c>
      <c r="D173" s="46">
        <v>42</v>
      </c>
      <c r="E173" s="46">
        <v>2</v>
      </c>
      <c r="F173" s="46">
        <v>40</v>
      </c>
      <c r="G173" s="44">
        <f t="shared" si="5"/>
        <v>42.333333333333336</v>
      </c>
    </row>
    <row r="174" spans="1:7" x14ac:dyDescent="0.15">
      <c r="A174" s="45" t="s">
        <v>20</v>
      </c>
      <c r="B174" s="45" t="s">
        <v>102</v>
      </c>
      <c r="C174" s="45">
        <v>5</v>
      </c>
      <c r="D174" s="46">
        <v>42</v>
      </c>
      <c r="E174" s="46">
        <v>0</v>
      </c>
      <c r="F174" s="46">
        <v>0</v>
      </c>
      <c r="G174" s="44">
        <f t="shared" si="5"/>
        <v>42</v>
      </c>
    </row>
    <row r="175" spans="1:7" x14ac:dyDescent="0.15">
      <c r="A175" s="45" t="s">
        <v>20</v>
      </c>
      <c r="B175" s="45" t="s">
        <v>102</v>
      </c>
      <c r="C175" s="45">
        <v>6</v>
      </c>
      <c r="D175" s="46">
        <v>42</v>
      </c>
      <c r="E175" s="46">
        <v>0</v>
      </c>
      <c r="F175" s="46">
        <v>0</v>
      </c>
      <c r="G175" s="44">
        <f t="shared" si="5"/>
        <v>42</v>
      </c>
    </row>
    <row r="176" spans="1:7" x14ac:dyDescent="0.15">
      <c r="A176" s="45" t="s">
        <v>20</v>
      </c>
      <c r="B176" s="45" t="s">
        <v>102</v>
      </c>
      <c r="C176" s="45">
        <v>7</v>
      </c>
      <c r="D176" s="46">
        <v>41</v>
      </c>
      <c r="E176" s="46">
        <v>2</v>
      </c>
      <c r="F176" s="46">
        <v>44</v>
      </c>
      <c r="G176" s="44">
        <f t="shared" si="5"/>
        <v>41.341666666666669</v>
      </c>
    </row>
    <row r="177" spans="1:7" x14ac:dyDescent="0.15">
      <c r="A177" s="45" t="s">
        <v>20</v>
      </c>
      <c r="B177" s="45" t="s">
        <v>102</v>
      </c>
      <c r="C177" s="45">
        <v>8</v>
      </c>
      <c r="D177" s="46">
        <v>40</v>
      </c>
      <c r="E177" s="46">
        <v>7</v>
      </c>
      <c r="F177" s="46">
        <v>0</v>
      </c>
      <c r="G177" s="44">
        <f t="shared" si="5"/>
        <v>40.875</v>
      </c>
    </row>
    <row r="178" spans="1:7" x14ac:dyDescent="0.15">
      <c r="A178" s="45" t="s">
        <v>20</v>
      </c>
      <c r="B178" s="45" t="s">
        <v>102</v>
      </c>
      <c r="C178" s="45">
        <v>9</v>
      </c>
      <c r="D178" s="46">
        <v>40</v>
      </c>
      <c r="E178" s="46">
        <v>2</v>
      </c>
      <c r="F178" s="46">
        <v>2</v>
      </c>
      <c r="G178" s="44">
        <f t="shared" si="5"/>
        <v>40.25416666666667</v>
      </c>
    </row>
    <row r="179" spans="1:7" x14ac:dyDescent="0.15">
      <c r="A179" s="45" t="s">
        <v>20</v>
      </c>
      <c r="B179" s="45" t="s">
        <v>102</v>
      </c>
      <c r="C179" s="45">
        <v>10</v>
      </c>
      <c r="D179" s="46">
        <v>39</v>
      </c>
      <c r="E179" s="46">
        <v>4</v>
      </c>
      <c r="F179" s="46">
        <v>0</v>
      </c>
      <c r="G179" s="44">
        <f t="shared" si="5"/>
        <v>39.5</v>
      </c>
    </row>
    <row r="180" spans="1:7" x14ac:dyDescent="0.15">
      <c r="A180" s="45" t="s">
        <v>20</v>
      </c>
      <c r="B180" s="45" t="s">
        <v>102</v>
      </c>
      <c r="C180" s="45">
        <v>11</v>
      </c>
      <c r="D180" s="46">
        <v>38</v>
      </c>
      <c r="E180" s="46">
        <v>3</v>
      </c>
      <c r="F180" s="46">
        <v>3</v>
      </c>
      <c r="G180" s="44">
        <f t="shared" si="5"/>
        <v>38.381250000000001</v>
      </c>
    </row>
    <row r="181" spans="1:7" x14ac:dyDescent="0.15">
      <c r="A181" s="45" t="s">
        <v>20</v>
      </c>
      <c r="B181" s="45" t="s">
        <v>102</v>
      </c>
      <c r="C181" s="45">
        <v>12</v>
      </c>
      <c r="D181" s="46">
        <v>37</v>
      </c>
      <c r="E181" s="46">
        <v>1</v>
      </c>
      <c r="F181" s="46">
        <v>57</v>
      </c>
      <c r="G181" s="44">
        <f t="shared" si="5"/>
        <v>37.243749999999999</v>
      </c>
    </row>
    <row r="182" spans="1:7" x14ac:dyDescent="0.15">
      <c r="A182" s="45" t="s">
        <v>20</v>
      </c>
      <c r="B182" s="45" t="s">
        <v>102</v>
      </c>
      <c r="C182" s="45">
        <v>13</v>
      </c>
      <c r="D182" s="46">
        <v>37</v>
      </c>
      <c r="E182" s="46">
        <v>0</v>
      </c>
      <c r="F182" s="46">
        <v>0</v>
      </c>
      <c r="G182" s="44">
        <f t="shared" si="5"/>
        <v>37</v>
      </c>
    </row>
    <row r="183" spans="1:7" x14ac:dyDescent="0.15">
      <c r="A183" s="45" t="s">
        <v>20</v>
      </c>
      <c r="B183" s="45" t="s">
        <v>102</v>
      </c>
      <c r="C183" s="45">
        <v>14</v>
      </c>
      <c r="D183" s="46">
        <v>35</v>
      </c>
      <c r="E183" s="46">
        <v>7</v>
      </c>
      <c r="F183" s="46">
        <v>16</v>
      </c>
      <c r="G183" s="44">
        <f t="shared" si="5"/>
        <v>35.908333333333331</v>
      </c>
    </row>
    <row r="184" spans="1:7" x14ac:dyDescent="0.15">
      <c r="A184" s="45" t="s">
        <v>20</v>
      </c>
      <c r="B184" s="45" t="s">
        <v>102</v>
      </c>
      <c r="C184" s="45">
        <v>15</v>
      </c>
      <c r="D184" s="46">
        <v>33</v>
      </c>
      <c r="E184" s="46">
        <v>6</v>
      </c>
      <c r="F184" s="46">
        <v>43</v>
      </c>
      <c r="G184" s="44">
        <f t="shared" si="5"/>
        <v>33.83958333333333</v>
      </c>
    </row>
    <row r="185" spans="1:7" x14ac:dyDescent="0.15">
      <c r="A185" s="45" t="s">
        <v>20</v>
      </c>
      <c r="B185" s="45" t="s">
        <v>102</v>
      </c>
      <c r="C185" s="45">
        <v>16</v>
      </c>
      <c r="D185" s="46">
        <v>33</v>
      </c>
      <c r="E185" s="46">
        <v>6</v>
      </c>
      <c r="F185" s="46">
        <v>0</v>
      </c>
      <c r="G185" s="44">
        <f t="shared" si="5"/>
        <v>33.75</v>
      </c>
    </row>
    <row r="186" spans="1:7" x14ac:dyDescent="0.15">
      <c r="A186" s="45" t="s">
        <v>20</v>
      </c>
      <c r="B186" s="45" t="s">
        <v>102</v>
      </c>
      <c r="C186" s="45">
        <v>17</v>
      </c>
      <c r="D186" s="46">
        <v>30</v>
      </c>
      <c r="E186" s="46">
        <v>1</v>
      </c>
      <c r="F186" s="46">
        <v>16</v>
      </c>
      <c r="G186" s="44">
        <f t="shared" si="5"/>
        <v>30.158333333333335</v>
      </c>
    </row>
    <row r="187" spans="1:7" x14ac:dyDescent="0.15">
      <c r="A187" s="45" t="s">
        <v>20</v>
      </c>
      <c r="B187" s="45" t="s">
        <v>102</v>
      </c>
      <c r="C187" s="45">
        <v>18</v>
      </c>
      <c r="D187" s="46">
        <v>25</v>
      </c>
      <c r="E187" s="46">
        <v>0</v>
      </c>
      <c r="F187" s="46">
        <v>18</v>
      </c>
      <c r="G187" s="44">
        <f t="shared" si="5"/>
        <v>25.037500000000001</v>
      </c>
    </row>
    <row r="188" spans="1:7" x14ac:dyDescent="0.15">
      <c r="A188" s="45" t="s">
        <v>20</v>
      </c>
      <c r="B188" s="45" t="s">
        <v>101</v>
      </c>
      <c r="C188" s="45">
        <v>19</v>
      </c>
      <c r="D188" s="46">
        <v>35</v>
      </c>
      <c r="E188" s="46">
        <v>2</v>
      </c>
      <c r="F188" s="46">
        <v>23</v>
      </c>
      <c r="G188" s="44">
        <f t="shared" si="5"/>
        <v>35.297916666666666</v>
      </c>
    </row>
    <row r="189" spans="1:7" x14ac:dyDescent="0.15">
      <c r="A189" s="45" t="s">
        <v>20</v>
      </c>
      <c r="B189" s="45" t="s">
        <v>101</v>
      </c>
      <c r="C189" s="45">
        <v>20</v>
      </c>
      <c r="D189" s="46">
        <v>31</v>
      </c>
      <c r="E189" s="46">
        <v>0</v>
      </c>
      <c r="F189" s="46">
        <v>43</v>
      </c>
      <c r="G189" s="44">
        <f t="shared" si="5"/>
        <v>31.089583333333334</v>
      </c>
    </row>
    <row r="190" spans="1:7" x14ac:dyDescent="0.15">
      <c r="A190" s="8"/>
      <c r="B190" s="8"/>
      <c r="C190" s="8"/>
      <c r="D190" s="52"/>
      <c r="E190" s="52"/>
      <c r="F190" s="53" t="s">
        <v>88</v>
      </c>
      <c r="G190" s="42">
        <f>AVERAGE(G170:G189)</f>
        <v>38.411666666666662</v>
      </c>
    </row>
    <row r="191" spans="1:7" x14ac:dyDescent="0.15">
      <c r="A191" s="8"/>
      <c r="B191" s="8"/>
      <c r="C191" s="8"/>
      <c r="D191" s="52"/>
      <c r="E191" s="52"/>
      <c r="F191" s="52"/>
      <c r="G191" s="42"/>
    </row>
    <row r="192" spans="1:7" x14ac:dyDescent="0.15">
      <c r="A192" s="51" t="s">
        <v>109</v>
      </c>
      <c r="B192" s="51" t="s">
        <v>108</v>
      </c>
      <c r="C192" s="51" t="s">
        <v>107</v>
      </c>
      <c r="D192" s="50" t="s">
        <v>106</v>
      </c>
      <c r="E192" s="50" t="s">
        <v>105</v>
      </c>
      <c r="F192" s="50" t="s">
        <v>104</v>
      </c>
      <c r="G192" s="22" t="s">
        <v>103</v>
      </c>
    </row>
    <row r="193" spans="1:7" x14ac:dyDescent="0.15">
      <c r="A193" s="45" t="s">
        <v>110</v>
      </c>
      <c r="B193" s="45" t="s">
        <v>102</v>
      </c>
      <c r="C193" s="45">
        <v>1</v>
      </c>
      <c r="D193" s="46">
        <v>59</v>
      </c>
      <c r="E193" s="46">
        <v>0</v>
      </c>
      <c r="F193" s="46">
        <v>0</v>
      </c>
      <c r="G193" s="44">
        <f t="shared" ref="G193:G219" si="6">((F193+(E193*60)+(D193*8*60))/60)/8</f>
        <v>59</v>
      </c>
    </row>
    <row r="194" spans="1:7" x14ac:dyDescent="0.15">
      <c r="A194" s="45" t="s">
        <v>110</v>
      </c>
      <c r="B194" s="45" t="s">
        <v>102</v>
      </c>
      <c r="C194" s="45">
        <v>2</v>
      </c>
      <c r="D194" s="46">
        <v>48</v>
      </c>
      <c r="E194" s="46">
        <v>4</v>
      </c>
      <c r="F194" s="46">
        <v>0</v>
      </c>
      <c r="G194" s="44">
        <f t="shared" si="6"/>
        <v>48.5</v>
      </c>
    </row>
    <row r="195" spans="1:7" x14ac:dyDescent="0.15">
      <c r="A195" s="45" t="s">
        <v>110</v>
      </c>
      <c r="B195" s="45" t="s">
        <v>102</v>
      </c>
      <c r="C195" s="45">
        <v>3</v>
      </c>
      <c r="D195" s="45">
        <v>45</v>
      </c>
      <c r="E195" s="45">
        <v>6</v>
      </c>
      <c r="F195" s="45">
        <v>0</v>
      </c>
      <c r="G195" s="44">
        <f t="shared" si="6"/>
        <v>45.75</v>
      </c>
    </row>
    <row r="196" spans="1:7" x14ac:dyDescent="0.15">
      <c r="A196" s="45" t="s">
        <v>110</v>
      </c>
      <c r="B196" s="45" t="s">
        <v>102</v>
      </c>
      <c r="C196" s="45">
        <v>4</v>
      </c>
      <c r="D196" s="45">
        <v>45</v>
      </c>
      <c r="E196" s="45">
        <v>5</v>
      </c>
      <c r="F196" s="45">
        <v>35</v>
      </c>
      <c r="G196" s="44">
        <f t="shared" si="6"/>
        <v>45.697916666666664</v>
      </c>
    </row>
    <row r="197" spans="1:7" x14ac:dyDescent="0.15">
      <c r="A197" s="45" t="s">
        <v>110</v>
      </c>
      <c r="B197" s="45" t="s">
        <v>102</v>
      </c>
      <c r="C197" s="45">
        <v>5</v>
      </c>
      <c r="D197" s="45">
        <v>42</v>
      </c>
      <c r="E197" s="45">
        <v>3</v>
      </c>
      <c r="F197" s="45">
        <v>35</v>
      </c>
      <c r="G197" s="44">
        <f t="shared" si="6"/>
        <v>42.447916666666664</v>
      </c>
    </row>
    <row r="198" spans="1:7" x14ac:dyDescent="0.15">
      <c r="A198" s="45" t="s">
        <v>110</v>
      </c>
      <c r="B198" s="45" t="s">
        <v>102</v>
      </c>
      <c r="C198" s="45">
        <v>6</v>
      </c>
      <c r="D198" s="45">
        <v>41</v>
      </c>
      <c r="E198" s="45">
        <v>3</v>
      </c>
      <c r="F198" s="45">
        <v>47</v>
      </c>
      <c r="G198" s="44">
        <f t="shared" si="6"/>
        <v>41.47291666666667</v>
      </c>
    </row>
    <row r="199" spans="1:7" x14ac:dyDescent="0.15">
      <c r="A199" s="45" t="s">
        <v>110</v>
      </c>
      <c r="B199" s="45" t="s">
        <v>102</v>
      </c>
      <c r="C199" s="45">
        <v>7</v>
      </c>
      <c r="D199" s="45">
        <v>41</v>
      </c>
      <c r="E199" s="45">
        <v>3</v>
      </c>
      <c r="F199" s="45">
        <v>42</v>
      </c>
      <c r="G199" s="44">
        <f t="shared" si="6"/>
        <v>41.462499999999999</v>
      </c>
    </row>
    <row r="200" spans="1:7" x14ac:dyDescent="0.15">
      <c r="A200" s="45" t="s">
        <v>110</v>
      </c>
      <c r="B200" s="45" t="s">
        <v>102</v>
      </c>
      <c r="C200" s="45">
        <v>8</v>
      </c>
      <c r="D200" s="45">
        <v>40</v>
      </c>
      <c r="E200" s="45">
        <v>7</v>
      </c>
      <c r="F200" s="45">
        <v>30</v>
      </c>
      <c r="G200" s="44">
        <f t="shared" si="6"/>
        <v>40.9375</v>
      </c>
    </row>
    <row r="201" spans="1:7" x14ac:dyDescent="0.15">
      <c r="A201" s="45" t="s">
        <v>110</v>
      </c>
      <c r="B201" s="45" t="s">
        <v>102</v>
      </c>
      <c r="C201" s="45">
        <v>9</v>
      </c>
      <c r="D201" s="45">
        <v>40</v>
      </c>
      <c r="E201" s="45">
        <v>5</v>
      </c>
      <c r="F201" s="45">
        <v>22</v>
      </c>
      <c r="G201" s="44">
        <f t="shared" si="6"/>
        <v>40.670833333333334</v>
      </c>
    </row>
    <row r="202" spans="1:7" x14ac:dyDescent="0.15">
      <c r="A202" s="45" t="s">
        <v>110</v>
      </c>
      <c r="B202" s="45" t="s">
        <v>102</v>
      </c>
      <c r="C202" s="45">
        <v>10</v>
      </c>
      <c r="D202" s="45">
        <v>40</v>
      </c>
      <c r="E202" s="45">
        <v>2</v>
      </c>
      <c r="F202" s="45">
        <v>57</v>
      </c>
      <c r="G202" s="44">
        <f t="shared" si="6"/>
        <v>40.368749999999999</v>
      </c>
    </row>
    <row r="203" spans="1:7" x14ac:dyDescent="0.15">
      <c r="A203" s="45" t="s">
        <v>110</v>
      </c>
      <c r="B203" s="45" t="s">
        <v>102</v>
      </c>
      <c r="C203" s="45">
        <v>11</v>
      </c>
      <c r="D203" s="45">
        <v>40</v>
      </c>
      <c r="E203" s="45">
        <v>2</v>
      </c>
      <c r="F203" s="45">
        <v>10</v>
      </c>
      <c r="G203" s="44">
        <f t="shared" si="6"/>
        <v>40.270833333333336</v>
      </c>
    </row>
    <row r="204" spans="1:7" x14ac:dyDescent="0.15">
      <c r="A204" s="45" t="s">
        <v>110</v>
      </c>
      <c r="B204" s="45" t="s">
        <v>102</v>
      </c>
      <c r="C204" s="45">
        <v>12</v>
      </c>
      <c r="D204" s="45">
        <v>39</v>
      </c>
      <c r="E204" s="45">
        <v>4</v>
      </c>
      <c r="F204" s="45">
        <v>30</v>
      </c>
      <c r="G204" s="44">
        <f t="shared" si="6"/>
        <v>39.5625</v>
      </c>
    </row>
    <row r="205" spans="1:7" x14ac:dyDescent="0.15">
      <c r="A205" s="45" t="s">
        <v>110</v>
      </c>
      <c r="B205" s="45" t="s">
        <v>102</v>
      </c>
      <c r="C205" s="45">
        <v>13</v>
      </c>
      <c r="D205" s="45">
        <v>38</v>
      </c>
      <c r="E205" s="45">
        <v>2</v>
      </c>
      <c r="F205" s="45">
        <v>32</v>
      </c>
      <c r="G205" s="44">
        <f t="shared" si="6"/>
        <v>38.31666666666667</v>
      </c>
    </row>
    <row r="206" spans="1:7" x14ac:dyDescent="0.15">
      <c r="A206" s="45" t="s">
        <v>110</v>
      </c>
      <c r="B206" s="45" t="s">
        <v>102</v>
      </c>
      <c r="C206" s="45">
        <v>14</v>
      </c>
      <c r="D206" s="45">
        <v>37</v>
      </c>
      <c r="E206" s="45">
        <v>6</v>
      </c>
      <c r="F206" s="45">
        <v>45</v>
      </c>
      <c r="G206" s="44">
        <f t="shared" si="6"/>
        <v>37.84375</v>
      </c>
    </row>
    <row r="207" spans="1:7" x14ac:dyDescent="0.15">
      <c r="A207" s="45" t="s">
        <v>110</v>
      </c>
      <c r="B207" s="45" t="s">
        <v>102</v>
      </c>
      <c r="C207" s="45">
        <v>15</v>
      </c>
      <c r="D207" s="45">
        <v>37</v>
      </c>
      <c r="E207" s="45">
        <v>2</v>
      </c>
      <c r="F207" s="45">
        <v>0</v>
      </c>
      <c r="G207" s="44">
        <f t="shared" si="6"/>
        <v>37.25</v>
      </c>
    </row>
    <row r="208" spans="1:7" x14ac:dyDescent="0.15">
      <c r="A208" s="45" t="s">
        <v>110</v>
      </c>
      <c r="B208" s="45" t="s">
        <v>102</v>
      </c>
      <c r="C208" s="45">
        <v>16</v>
      </c>
      <c r="D208" s="45">
        <v>37</v>
      </c>
      <c r="E208" s="45">
        <v>1</v>
      </c>
      <c r="F208" s="45">
        <v>38</v>
      </c>
      <c r="G208" s="44">
        <f t="shared" si="6"/>
        <v>37.204166666666666</v>
      </c>
    </row>
    <row r="209" spans="1:7" x14ac:dyDescent="0.15">
      <c r="A209" s="45" t="s">
        <v>110</v>
      </c>
      <c r="B209" s="45" t="s">
        <v>102</v>
      </c>
      <c r="C209" s="45">
        <v>17</v>
      </c>
      <c r="D209" s="45">
        <v>36</v>
      </c>
      <c r="E209" s="45">
        <v>7</v>
      </c>
      <c r="F209" s="45">
        <v>39</v>
      </c>
      <c r="G209" s="44">
        <f t="shared" si="6"/>
        <v>36.956249999999997</v>
      </c>
    </row>
    <row r="210" spans="1:7" x14ac:dyDescent="0.15">
      <c r="A210" s="45" t="s">
        <v>110</v>
      </c>
      <c r="B210" s="45" t="s">
        <v>102</v>
      </c>
      <c r="C210" s="45">
        <v>18</v>
      </c>
      <c r="D210" s="45">
        <v>36</v>
      </c>
      <c r="E210" s="45">
        <v>7</v>
      </c>
      <c r="F210" s="45">
        <v>10</v>
      </c>
      <c r="G210" s="44">
        <f t="shared" si="6"/>
        <v>36.895833333333336</v>
      </c>
    </row>
    <row r="211" spans="1:7" x14ac:dyDescent="0.15">
      <c r="A211" s="45" t="s">
        <v>110</v>
      </c>
      <c r="B211" s="45" t="s">
        <v>102</v>
      </c>
      <c r="C211" s="45">
        <v>19</v>
      </c>
      <c r="D211" s="45">
        <v>35</v>
      </c>
      <c r="E211" s="45">
        <v>3</v>
      </c>
      <c r="F211" s="45">
        <v>57</v>
      </c>
      <c r="G211" s="44">
        <f t="shared" si="6"/>
        <v>35.493749999999999</v>
      </c>
    </row>
    <row r="212" spans="1:7" x14ac:dyDescent="0.15">
      <c r="A212" s="45" t="s">
        <v>110</v>
      </c>
      <c r="B212" s="45" t="s">
        <v>102</v>
      </c>
      <c r="C212" s="45">
        <v>20</v>
      </c>
      <c r="D212" s="45">
        <v>35</v>
      </c>
      <c r="E212" s="45">
        <v>1</v>
      </c>
      <c r="F212" s="45">
        <v>47</v>
      </c>
      <c r="G212" s="44">
        <f t="shared" si="6"/>
        <v>35.22291666666667</v>
      </c>
    </row>
    <row r="213" spans="1:7" x14ac:dyDescent="0.15">
      <c r="A213" s="45" t="s">
        <v>110</v>
      </c>
      <c r="B213" s="45" t="s">
        <v>102</v>
      </c>
      <c r="C213" s="45">
        <v>21</v>
      </c>
      <c r="D213" s="45">
        <v>34</v>
      </c>
      <c r="E213" s="45">
        <v>3</v>
      </c>
      <c r="F213" s="45">
        <v>0</v>
      </c>
      <c r="G213" s="44">
        <f t="shared" si="6"/>
        <v>34.375</v>
      </c>
    </row>
    <row r="214" spans="1:7" x14ac:dyDescent="0.15">
      <c r="A214" s="45" t="s">
        <v>110</v>
      </c>
      <c r="B214" s="45" t="s">
        <v>102</v>
      </c>
      <c r="C214" s="45">
        <v>22</v>
      </c>
      <c r="D214" s="45">
        <v>32</v>
      </c>
      <c r="E214" s="45">
        <v>4</v>
      </c>
      <c r="F214" s="45">
        <v>55</v>
      </c>
      <c r="G214" s="44">
        <f t="shared" si="6"/>
        <v>32.614583333333336</v>
      </c>
    </row>
    <row r="215" spans="1:7" x14ac:dyDescent="0.15">
      <c r="A215" s="45" t="s">
        <v>110</v>
      </c>
      <c r="B215" s="45" t="s">
        <v>102</v>
      </c>
      <c r="C215" s="45">
        <v>23</v>
      </c>
      <c r="D215" s="45">
        <v>31</v>
      </c>
      <c r="E215" s="45">
        <v>0</v>
      </c>
      <c r="F215" s="45">
        <v>44</v>
      </c>
      <c r="G215" s="44">
        <f t="shared" si="6"/>
        <v>31.091666666666665</v>
      </c>
    </row>
    <row r="216" spans="1:7" x14ac:dyDescent="0.15">
      <c r="A216" s="45" t="s">
        <v>110</v>
      </c>
      <c r="B216" s="45" t="s">
        <v>102</v>
      </c>
      <c r="C216" s="45">
        <v>24</v>
      </c>
      <c r="D216" s="45">
        <v>26</v>
      </c>
      <c r="E216" s="45">
        <v>1</v>
      </c>
      <c r="F216" s="45">
        <v>44</v>
      </c>
      <c r="G216" s="44">
        <f t="shared" si="6"/>
        <v>26.216666666666665</v>
      </c>
    </row>
    <row r="217" spans="1:7" x14ac:dyDescent="0.15">
      <c r="A217" s="45" t="s">
        <v>110</v>
      </c>
      <c r="B217" s="45" t="s">
        <v>101</v>
      </c>
      <c r="C217" s="45">
        <v>25</v>
      </c>
      <c r="D217" s="46">
        <v>40</v>
      </c>
      <c r="E217" s="46">
        <v>5</v>
      </c>
      <c r="F217" s="46">
        <v>22</v>
      </c>
      <c r="G217" s="44">
        <f t="shared" si="6"/>
        <v>40.670833333333334</v>
      </c>
    </row>
    <row r="218" spans="1:7" x14ac:dyDescent="0.15">
      <c r="A218" s="45" t="s">
        <v>110</v>
      </c>
      <c r="B218" s="45" t="s">
        <v>101</v>
      </c>
      <c r="C218" s="45">
        <v>26</v>
      </c>
      <c r="D218" s="46">
        <v>38</v>
      </c>
      <c r="E218" s="46">
        <v>7</v>
      </c>
      <c r="F218" s="46">
        <v>41</v>
      </c>
      <c r="G218" s="44">
        <f t="shared" si="6"/>
        <v>38.960416666666667</v>
      </c>
    </row>
    <row r="219" spans="1:7" x14ac:dyDescent="0.15">
      <c r="A219" s="45" t="s">
        <v>110</v>
      </c>
      <c r="B219" s="45" t="s">
        <v>101</v>
      </c>
      <c r="C219" s="45">
        <v>27</v>
      </c>
      <c r="D219" s="45">
        <v>31</v>
      </c>
      <c r="E219" s="45">
        <v>6</v>
      </c>
      <c r="F219" s="45">
        <v>41</v>
      </c>
      <c r="G219" s="44">
        <f t="shared" si="6"/>
        <v>31.835416666666667</v>
      </c>
    </row>
    <row r="220" spans="1:7" x14ac:dyDescent="0.15">
      <c r="A220" s="8"/>
      <c r="B220" s="8"/>
      <c r="C220" s="8"/>
      <c r="D220" s="8"/>
      <c r="E220" s="8"/>
      <c r="F220" s="43" t="s">
        <v>88</v>
      </c>
      <c r="G220" s="42">
        <f>AVERAGE(G193:G219)</f>
        <v>39.151466049382719</v>
      </c>
    </row>
    <row r="221" spans="1:7" x14ac:dyDescent="0.15">
      <c r="A221" s="8"/>
      <c r="B221" s="8"/>
      <c r="C221" s="8"/>
      <c r="D221" s="8"/>
      <c r="E221" s="8"/>
      <c r="F221" s="8"/>
      <c r="G221" s="42"/>
    </row>
    <row r="222" spans="1:7" x14ac:dyDescent="0.15">
      <c r="A222" s="51" t="s">
        <v>109</v>
      </c>
      <c r="B222" s="51" t="s">
        <v>108</v>
      </c>
      <c r="C222" s="51" t="s">
        <v>107</v>
      </c>
      <c r="D222" s="50" t="s">
        <v>106</v>
      </c>
      <c r="E222" s="50" t="s">
        <v>105</v>
      </c>
      <c r="F222" s="50" t="s">
        <v>104</v>
      </c>
      <c r="G222" s="22" t="s">
        <v>103</v>
      </c>
    </row>
    <row r="223" spans="1:7" x14ac:dyDescent="0.15">
      <c r="A223" s="49" t="s">
        <v>27</v>
      </c>
      <c r="B223" s="49" t="s">
        <v>102</v>
      </c>
      <c r="C223" s="49">
        <v>1</v>
      </c>
      <c r="D223" s="48">
        <v>49</v>
      </c>
      <c r="E223" s="48">
        <v>1</v>
      </c>
      <c r="F223" s="48">
        <v>45</v>
      </c>
      <c r="G223" s="47">
        <f t="shared" ref="G223:G265" si="7">((F223+(E223*60)+(D223*8*60))/60)/8</f>
        <v>49.21875</v>
      </c>
    </row>
    <row r="224" spans="1:7" x14ac:dyDescent="0.15">
      <c r="A224" s="49" t="s">
        <v>27</v>
      </c>
      <c r="B224" s="45" t="s">
        <v>102</v>
      </c>
      <c r="C224" s="45">
        <v>2</v>
      </c>
      <c r="D224" s="46">
        <v>48</v>
      </c>
      <c r="E224" s="46">
        <v>5</v>
      </c>
      <c r="F224" s="46">
        <v>42</v>
      </c>
      <c r="G224" s="44">
        <f t="shared" si="7"/>
        <v>48.712499999999999</v>
      </c>
    </row>
    <row r="225" spans="1:7" x14ac:dyDescent="0.15">
      <c r="A225" s="49" t="s">
        <v>27</v>
      </c>
      <c r="B225" s="45" t="s">
        <v>102</v>
      </c>
      <c r="C225" s="45">
        <v>3</v>
      </c>
      <c r="D225" s="45">
        <v>47</v>
      </c>
      <c r="E225" s="45">
        <v>0</v>
      </c>
      <c r="F225" s="45">
        <v>41</v>
      </c>
      <c r="G225" s="44">
        <f t="shared" si="7"/>
        <v>47.085416666666667</v>
      </c>
    </row>
    <row r="226" spans="1:7" x14ac:dyDescent="0.15">
      <c r="A226" s="49" t="s">
        <v>27</v>
      </c>
      <c r="B226" s="45" t="s">
        <v>102</v>
      </c>
      <c r="C226" s="45">
        <v>4</v>
      </c>
      <c r="D226" s="45">
        <v>46</v>
      </c>
      <c r="E226" s="45">
        <v>3</v>
      </c>
      <c r="F226" s="45">
        <v>0</v>
      </c>
      <c r="G226" s="44">
        <f t="shared" si="7"/>
        <v>46.375</v>
      </c>
    </row>
    <row r="227" spans="1:7" x14ac:dyDescent="0.15">
      <c r="A227" s="49" t="s">
        <v>27</v>
      </c>
      <c r="B227" s="45" t="s">
        <v>102</v>
      </c>
      <c r="C227" s="45">
        <v>5</v>
      </c>
      <c r="D227" s="45">
        <v>45</v>
      </c>
      <c r="E227" s="45">
        <v>7</v>
      </c>
      <c r="F227" s="45">
        <v>46</v>
      </c>
      <c r="G227" s="44">
        <f t="shared" si="7"/>
        <v>45.970833333333331</v>
      </c>
    </row>
    <row r="228" spans="1:7" x14ac:dyDescent="0.15">
      <c r="A228" s="49" t="s">
        <v>27</v>
      </c>
      <c r="B228" s="45" t="s">
        <v>102</v>
      </c>
      <c r="C228" s="45">
        <v>6</v>
      </c>
      <c r="D228" s="45">
        <v>44</v>
      </c>
      <c r="E228" s="45">
        <v>7</v>
      </c>
      <c r="F228" s="45">
        <v>0</v>
      </c>
      <c r="G228" s="44">
        <f t="shared" si="7"/>
        <v>44.875</v>
      </c>
    </row>
    <row r="229" spans="1:7" x14ac:dyDescent="0.15">
      <c r="A229" s="49" t="s">
        <v>27</v>
      </c>
      <c r="B229" s="45" t="s">
        <v>102</v>
      </c>
      <c r="C229" s="45">
        <v>7</v>
      </c>
      <c r="D229" s="45">
        <v>43</v>
      </c>
      <c r="E229" s="45">
        <v>6</v>
      </c>
      <c r="F229" s="45">
        <v>39</v>
      </c>
      <c r="G229" s="44">
        <f t="shared" si="7"/>
        <v>43.831249999999997</v>
      </c>
    </row>
    <row r="230" spans="1:7" x14ac:dyDescent="0.15">
      <c r="A230" s="49" t="s">
        <v>27</v>
      </c>
      <c r="B230" s="45" t="s">
        <v>102</v>
      </c>
      <c r="C230" s="45">
        <v>8</v>
      </c>
      <c r="D230" s="45">
        <v>43</v>
      </c>
      <c r="E230" s="45">
        <v>6</v>
      </c>
      <c r="F230" s="45">
        <v>29</v>
      </c>
      <c r="G230" s="44">
        <f t="shared" si="7"/>
        <v>43.810416666666669</v>
      </c>
    </row>
    <row r="231" spans="1:7" x14ac:dyDescent="0.15">
      <c r="A231" s="49" t="s">
        <v>27</v>
      </c>
      <c r="B231" s="45" t="s">
        <v>102</v>
      </c>
      <c r="C231" s="45">
        <v>9</v>
      </c>
      <c r="D231" s="45">
        <v>43</v>
      </c>
      <c r="E231" s="45">
        <v>4</v>
      </c>
      <c r="F231" s="45">
        <v>31</v>
      </c>
      <c r="G231" s="44">
        <f t="shared" si="7"/>
        <v>43.564583333333331</v>
      </c>
    </row>
    <row r="232" spans="1:7" x14ac:dyDescent="0.15">
      <c r="A232" s="49" t="s">
        <v>27</v>
      </c>
      <c r="B232" s="45" t="s">
        <v>102</v>
      </c>
      <c r="C232" s="45">
        <v>10</v>
      </c>
      <c r="D232" s="45">
        <v>43</v>
      </c>
      <c r="E232" s="45">
        <v>2</v>
      </c>
      <c r="F232" s="45">
        <v>0</v>
      </c>
      <c r="G232" s="44">
        <f t="shared" si="7"/>
        <v>43.25</v>
      </c>
    </row>
    <row r="233" spans="1:7" x14ac:dyDescent="0.15">
      <c r="A233" s="49" t="s">
        <v>27</v>
      </c>
      <c r="B233" s="45" t="s">
        <v>102</v>
      </c>
      <c r="C233" s="45">
        <v>11</v>
      </c>
      <c r="D233" s="45">
        <v>42</v>
      </c>
      <c r="E233" s="45">
        <v>4</v>
      </c>
      <c r="F233" s="45">
        <v>50</v>
      </c>
      <c r="G233" s="44">
        <f t="shared" si="7"/>
        <v>42.604166666666664</v>
      </c>
    </row>
    <row r="234" spans="1:7" x14ac:dyDescent="0.15">
      <c r="A234" s="49" t="s">
        <v>27</v>
      </c>
      <c r="B234" s="45" t="s">
        <v>102</v>
      </c>
      <c r="C234" s="45">
        <v>12</v>
      </c>
      <c r="D234" s="45">
        <v>41</v>
      </c>
      <c r="E234" s="45">
        <v>7</v>
      </c>
      <c r="F234" s="45">
        <v>31</v>
      </c>
      <c r="G234" s="44">
        <f t="shared" si="7"/>
        <v>41.939583333333331</v>
      </c>
    </row>
    <row r="235" spans="1:7" x14ac:dyDescent="0.15">
      <c r="A235" s="49" t="s">
        <v>27</v>
      </c>
      <c r="B235" s="45" t="s">
        <v>102</v>
      </c>
      <c r="C235" s="45">
        <v>13</v>
      </c>
      <c r="D235" s="45">
        <v>41</v>
      </c>
      <c r="E235" s="45">
        <v>4</v>
      </c>
      <c r="F235" s="45">
        <v>56</v>
      </c>
      <c r="G235" s="44">
        <f t="shared" si="7"/>
        <v>41.616666666666667</v>
      </c>
    </row>
    <row r="236" spans="1:7" x14ac:dyDescent="0.15">
      <c r="A236" s="49" t="s">
        <v>27</v>
      </c>
      <c r="B236" s="45" t="s">
        <v>102</v>
      </c>
      <c r="C236" s="45">
        <v>14</v>
      </c>
      <c r="D236" s="45">
        <v>41</v>
      </c>
      <c r="E236" s="45">
        <v>2</v>
      </c>
      <c r="F236" s="45">
        <v>53</v>
      </c>
      <c r="G236" s="44">
        <f t="shared" si="7"/>
        <v>41.360416666666666</v>
      </c>
    </row>
    <row r="237" spans="1:7" x14ac:dyDescent="0.15">
      <c r="A237" s="49" t="s">
        <v>27</v>
      </c>
      <c r="B237" s="45" t="s">
        <v>102</v>
      </c>
      <c r="C237" s="45">
        <v>15</v>
      </c>
      <c r="D237" s="45">
        <v>41</v>
      </c>
      <c r="E237" s="45">
        <v>2</v>
      </c>
      <c r="F237" s="45">
        <v>0</v>
      </c>
      <c r="G237" s="44">
        <f t="shared" si="7"/>
        <v>41.25</v>
      </c>
    </row>
    <row r="238" spans="1:7" x14ac:dyDescent="0.15">
      <c r="A238" s="49" t="s">
        <v>27</v>
      </c>
      <c r="B238" s="45" t="s">
        <v>102</v>
      </c>
      <c r="C238" s="45">
        <v>16</v>
      </c>
      <c r="D238" s="45">
        <v>41</v>
      </c>
      <c r="E238" s="45">
        <v>0</v>
      </c>
      <c r="F238" s="45">
        <v>40</v>
      </c>
      <c r="G238" s="44">
        <f t="shared" si="7"/>
        <v>41.083333333333336</v>
      </c>
    </row>
    <row r="239" spans="1:7" x14ac:dyDescent="0.15">
      <c r="A239" s="49" t="s">
        <v>27</v>
      </c>
      <c r="B239" s="45" t="s">
        <v>102</v>
      </c>
      <c r="C239" s="45">
        <v>17</v>
      </c>
      <c r="D239" s="45">
        <v>40</v>
      </c>
      <c r="E239" s="45">
        <v>4</v>
      </c>
      <c r="F239" s="45">
        <v>46</v>
      </c>
      <c r="G239" s="44">
        <f t="shared" si="7"/>
        <v>40.595833333333331</v>
      </c>
    </row>
    <row r="240" spans="1:7" x14ac:dyDescent="0.15">
      <c r="A240" s="49" t="s">
        <v>27</v>
      </c>
      <c r="B240" s="45" t="s">
        <v>102</v>
      </c>
      <c r="C240" s="45">
        <v>18</v>
      </c>
      <c r="D240" s="45">
        <v>40</v>
      </c>
      <c r="E240" s="45">
        <v>1</v>
      </c>
      <c r="F240" s="45">
        <v>0</v>
      </c>
      <c r="G240" s="44">
        <f t="shared" si="7"/>
        <v>40.125</v>
      </c>
    </row>
    <row r="241" spans="1:7" x14ac:dyDescent="0.15">
      <c r="A241" s="49" t="s">
        <v>27</v>
      </c>
      <c r="B241" s="45" t="s">
        <v>102</v>
      </c>
      <c r="C241" s="45">
        <v>19</v>
      </c>
      <c r="D241" s="45">
        <v>39</v>
      </c>
      <c r="E241" s="45">
        <v>7</v>
      </c>
      <c r="F241" s="45">
        <v>16</v>
      </c>
      <c r="G241" s="44">
        <f t="shared" si="7"/>
        <v>39.908333333333331</v>
      </c>
    </row>
    <row r="242" spans="1:7" x14ac:dyDescent="0.15">
      <c r="A242" s="49" t="s">
        <v>27</v>
      </c>
      <c r="B242" s="45" t="s">
        <v>102</v>
      </c>
      <c r="C242" s="45">
        <v>20</v>
      </c>
      <c r="D242" s="45">
        <v>38</v>
      </c>
      <c r="E242" s="45">
        <v>7</v>
      </c>
      <c r="F242" s="45">
        <v>29</v>
      </c>
      <c r="G242" s="44">
        <f t="shared" si="7"/>
        <v>38.935416666666669</v>
      </c>
    </row>
    <row r="243" spans="1:7" x14ac:dyDescent="0.15">
      <c r="A243" s="49" t="s">
        <v>27</v>
      </c>
      <c r="B243" s="45" t="s">
        <v>102</v>
      </c>
      <c r="C243" s="45">
        <v>21</v>
      </c>
      <c r="D243" s="45">
        <v>38</v>
      </c>
      <c r="E243" s="45">
        <v>6</v>
      </c>
      <c r="F243" s="45">
        <v>58</v>
      </c>
      <c r="G243" s="44">
        <f t="shared" si="7"/>
        <v>38.87083333333333</v>
      </c>
    </row>
    <row r="244" spans="1:7" x14ac:dyDescent="0.15">
      <c r="A244" s="49" t="s">
        <v>27</v>
      </c>
      <c r="B244" s="45" t="s">
        <v>102</v>
      </c>
      <c r="C244" s="45">
        <v>22</v>
      </c>
      <c r="D244" s="45">
        <v>38</v>
      </c>
      <c r="E244" s="45">
        <v>4</v>
      </c>
      <c r="F244" s="45">
        <v>26</v>
      </c>
      <c r="G244" s="44">
        <f t="shared" si="7"/>
        <v>38.554166666666667</v>
      </c>
    </row>
    <row r="245" spans="1:7" x14ac:dyDescent="0.15">
      <c r="A245" s="49" t="s">
        <v>27</v>
      </c>
      <c r="B245" s="45" t="s">
        <v>102</v>
      </c>
      <c r="C245" s="45">
        <v>23</v>
      </c>
      <c r="D245" s="45">
        <v>38</v>
      </c>
      <c r="E245" s="45">
        <v>3</v>
      </c>
      <c r="F245" s="45">
        <v>0</v>
      </c>
      <c r="G245" s="44">
        <f t="shared" si="7"/>
        <v>38.375</v>
      </c>
    </row>
    <row r="246" spans="1:7" x14ac:dyDescent="0.15">
      <c r="A246" s="49" t="s">
        <v>27</v>
      </c>
      <c r="B246" s="45" t="s">
        <v>102</v>
      </c>
      <c r="C246" s="45">
        <v>24</v>
      </c>
      <c r="D246" s="45">
        <v>38</v>
      </c>
      <c r="E246" s="45">
        <v>0</v>
      </c>
      <c r="F246" s="45">
        <v>0</v>
      </c>
      <c r="G246" s="44">
        <f t="shared" si="7"/>
        <v>38</v>
      </c>
    </row>
    <row r="247" spans="1:7" x14ac:dyDescent="0.15">
      <c r="A247" s="49" t="s">
        <v>27</v>
      </c>
      <c r="B247" s="45" t="s">
        <v>102</v>
      </c>
      <c r="C247" s="45">
        <v>25</v>
      </c>
      <c r="D247" s="45">
        <v>37</v>
      </c>
      <c r="E247" s="45">
        <v>4</v>
      </c>
      <c r="F247" s="45">
        <v>23</v>
      </c>
      <c r="G247" s="44">
        <f t="shared" si="7"/>
        <v>37.547916666666666</v>
      </c>
    </row>
    <row r="248" spans="1:7" x14ac:dyDescent="0.15">
      <c r="A248" s="49" t="s">
        <v>27</v>
      </c>
      <c r="B248" s="45" t="s">
        <v>102</v>
      </c>
      <c r="C248" s="45">
        <v>26</v>
      </c>
      <c r="D248" s="45">
        <v>36</v>
      </c>
      <c r="E248" s="45">
        <v>6</v>
      </c>
      <c r="F248" s="45">
        <v>52</v>
      </c>
      <c r="G248" s="44">
        <f t="shared" si="7"/>
        <v>36.858333333333334</v>
      </c>
    </row>
    <row r="249" spans="1:7" x14ac:dyDescent="0.15">
      <c r="A249" s="49" t="s">
        <v>27</v>
      </c>
      <c r="B249" s="45" t="s">
        <v>102</v>
      </c>
      <c r="C249" s="45">
        <v>27</v>
      </c>
      <c r="D249" s="45">
        <v>36</v>
      </c>
      <c r="E249" s="45">
        <v>6</v>
      </c>
      <c r="F249" s="45">
        <v>40</v>
      </c>
      <c r="G249" s="44">
        <f t="shared" si="7"/>
        <v>36.833333333333336</v>
      </c>
    </row>
    <row r="250" spans="1:7" x14ac:dyDescent="0.15">
      <c r="A250" s="49" t="s">
        <v>27</v>
      </c>
      <c r="B250" s="45" t="s">
        <v>102</v>
      </c>
      <c r="C250" s="45">
        <v>28</v>
      </c>
      <c r="D250" s="45">
        <v>36</v>
      </c>
      <c r="E250" s="45">
        <v>4</v>
      </c>
      <c r="F250" s="45">
        <v>40</v>
      </c>
      <c r="G250" s="44">
        <f t="shared" si="7"/>
        <v>36.583333333333336</v>
      </c>
    </row>
    <row r="251" spans="1:7" x14ac:dyDescent="0.15">
      <c r="A251" s="49" t="s">
        <v>27</v>
      </c>
      <c r="B251" s="45" t="s">
        <v>102</v>
      </c>
      <c r="C251" s="45">
        <v>29</v>
      </c>
      <c r="D251" s="45">
        <v>36</v>
      </c>
      <c r="E251" s="45">
        <v>3</v>
      </c>
      <c r="F251" s="45">
        <v>0</v>
      </c>
      <c r="G251" s="44">
        <f t="shared" si="7"/>
        <v>36.375</v>
      </c>
    </row>
    <row r="252" spans="1:7" x14ac:dyDescent="0.15">
      <c r="A252" s="49" t="s">
        <v>27</v>
      </c>
      <c r="B252" s="45" t="s">
        <v>102</v>
      </c>
      <c r="C252" s="45">
        <v>30</v>
      </c>
      <c r="D252" s="45">
        <v>36</v>
      </c>
      <c r="E252" s="45">
        <v>2</v>
      </c>
      <c r="F252" s="45">
        <v>0</v>
      </c>
      <c r="G252" s="44">
        <f t="shared" si="7"/>
        <v>36.25</v>
      </c>
    </row>
    <row r="253" spans="1:7" x14ac:dyDescent="0.15">
      <c r="A253" s="49" t="s">
        <v>27</v>
      </c>
      <c r="B253" s="45" t="s">
        <v>102</v>
      </c>
      <c r="C253" s="45">
        <v>31</v>
      </c>
      <c r="D253" s="45">
        <v>36</v>
      </c>
      <c r="E253" s="45">
        <v>1</v>
      </c>
      <c r="F253" s="45">
        <v>40</v>
      </c>
      <c r="G253" s="44">
        <f t="shared" si="7"/>
        <v>36.208333333333336</v>
      </c>
    </row>
    <row r="254" spans="1:7" x14ac:dyDescent="0.15">
      <c r="A254" s="49" t="s">
        <v>27</v>
      </c>
      <c r="B254" s="45" t="s">
        <v>102</v>
      </c>
      <c r="C254" s="45">
        <v>32</v>
      </c>
      <c r="D254" s="45">
        <v>35</v>
      </c>
      <c r="E254" s="45">
        <v>1</v>
      </c>
      <c r="F254" s="45">
        <v>21</v>
      </c>
      <c r="G254" s="44">
        <f t="shared" si="7"/>
        <v>35.168750000000003</v>
      </c>
    </row>
    <row r="255" spans="1:7" x14ac:dyDescent="0.15">
      <c r="A255" s="49" t="s">
        <v>27</v>
      </c>
      <c r="B255" s="45" t="s">
        <v>102</v>
      </c>
      <c r="C255" s="45">
        <v>33</v>
      </c>
      <c r="D255" s="45">
        <v>35</v>
      </c>
      <c r="E255" s="45">
        <v>0</v>
      </c>
      <c r="F255" s="45">
        <v>30</v>
      </c>
      <c r="G255" s="44">
        <f t="shared" si="7"/>
        <v>35.0625</v>
      </c>
    </row>
    <row r="256" spans="1:7" x14ac:dyDescent="0.15">
      <c r="A256" s="49" t="s">
        <v>27</v>
      </c>
      <c r="B256" s="45" t="s">
        <v>102</v>
      </c>
      <c r="C256" s="45">
        <v>34</v>
      </c>
      <c r="D256" s="45">
        <v>34</v>
      </c>
      <c r="E256" s="45">
        <v>4</v>
      </c>
      <c r="F256" s="45">
        <v>43</v>
      </c>
      <c r="G256" s="44">
        <f t="shared" si="7"/>
        <v>34.58958333333333</v>
      </c>
    </row>
    <row r="257" spans="1:7" x14ac:dyDescent="0.15">
      <c r="A257" s="49" t="s">
        <v>27</v>
      </c>
      <c r="B257" s="45" t="s">
        <v>102</v>
      </c>
      <c r="C257" s="45">
        <v>35</v>
      </c>
      <c r="D257" s="45">
        <v>34</v>
      </c>
      <c r="E257" s="45">
        <v>3</v>
      </c>
      <c r="F257" s="45">
        <v>32</v>
      </c>
      <c r="G257" s="44">
        <f t="shared" si="7"/>
        <v>34.44166666666667</v>
      </c>
    </row>
    <row r="258" spans="1:7" x14ac:dyDescent="0.15">
      <c r="A258" s="49" t="s">
        <v>27</v>
      </c>
      <c r="B258" s="45" t="s">
        <v>102</v>
      </c>
      <c r="C258" s="45">
        <v>36</v>
      </c>
      <c r="D258" s="45">
        <v>33</v>
      </c>
      <c r="E258" s="45">
        <v>6</v>
      </c>
      <c r="F258" s="45">
        <v>28</v>
      </c>
      <c r="G258" s="44">
        <f t="shared" si="7"/>
        <v>33.80833333333333</v>
      </c>
    </row>
    <row r="259" spans="1:7" x14ac:dyDescent="0.15">
      <c r="A259" s="49" t="s">
        <v>27</v>
      </c>
      <c r="B259" s="45" t="s">
        <v>102</v>
      </c>
      <c r="C259" s="45">
        <v>37</v>
      </c>
      <c r="D259" s="45">
        <v>31</v>
      </c>
      <c r="E259" s="45">
        <v>4</v>
      </c>
      <c r="F259" s="45">
        <v>52</v>
      </c>
      <c r="G259" s="44">
        <f t="shared" si="7"/>
        <v>31.608333333333334</v>
      </c>
    </row>
    <row r="260" spans="1:7" x14ac:dyDescent="0.15">
      <c r="A260" s="49" t="s">
        <v>27</v>
      </c>
      <c r="B260" s="45" t="s">
        <v>102</v>
      </c>
      <c r="C260" s="45">
        <v>38</v>
      </c>
      <c r="D260" s="45">
        <v>30</v>
      </c>
      <c r="E260" s="45">
        <v>5</v>
      </c>
      <c r="F260" s="45">
        <v>0</v>
      </c>
      <c r="G260" s="44">
        <f t="shared" si="7"/>
        <v>30.625</v>
      </c>
    </row>
    <row r="261" spans="1:7" x14ac:dyDescent="0.15">
      <c r="A261" s="49" t="s">
        <v>27</v>
      </c>
      <c r="B261" s="45" t="s">
        <v>101</v>
      </c>
      <c r="C261" s="45">
        <v>39</v>
      </c>
      <c r="D261" s="46">
        <v>37</v>
      </c>
      <c r="E261" s="46">
        <v>5</v>
      </c>
      <c r="F261" s="46">
        <v>0</v>
      </c>
      <c r="G261" s="44">
        <f t="shared" si="7"/>
        <v>37.625</v>
      </c>
    </row>
    <row r="262" spans="1:7" x14ac:dyDescent="0.15">
      <c r="A262" s="49" t="s">
        <v>27</v>
      </c>
      <c r="B262" s="45" t="s">
        <v>101</v>
      </c>
      <c r="C262" s="45">
        <v>40</v>
      </c>
      <c r="D262" s="46">
        <v>34</v>
      </c>
      <c r="E262" s="46">
        <v>0</v>
      </c>
      <c r="F262" s="46">
        <v>2</v>
      </c>
      <c r="G262" s="44">
        <f t="shared" si="7"/>
        <v>34.00416666666667</v>
      </c>
    </row>
    <row r="263" spans="1:7" x14ac:dyDescent="0.15">
      <c r="A263" s="49" t="s">
        <v>27</v>
      </c>
      <c r="B263" s="45" t="s">
        <v>101</v>
      </c>
      <c r="C263" s="45">
        <v>41</v>
      </c>
      <c r="D263" s="45">
        <v>32</v>
      </c>
      <c r="E263" s="45">
        <v>4</v>
      </c>
      <c r="F263" s="45">
        <v>31</v>
      </c>
      <c r="G263" s="44">
        <f t="shared" si="7"/>
        <v>32.564583333333331</v>
      </c>
    </row>
    <row r="264" spans="1:7" x14ac:dyDescent="0.15">
      <c r="A264" s="49" t="s">
        <v>27</v>
      </c>
      <c r="B264" s="45" t="s">
        <v>101</v>
      </c>
      <c r="C264" s="45">
        <v>42</v>
      </c>
      <c r="D264" s="45">
        <v>22</v>
      </c>
      <c r="E264" s="45">
        <v>5</v>
      </c>
      <c r="F264" s="45">
        <v>0</v>
      </c>
      <c r="G264" s="44">
        <f t="shared" si="7"/>
        <v>22.625</v>
      </c>
    </row>
    <row r="265" spans="1:7" x14ac:dyDescent="0.15">
      <c r="A265" s="49" t="s">
        <v>27</v>
      </c>
      <c r="B265" s="45" t="s">
        <v>101</v>
      </c>
      <c r="C265" s="45">
        <v>43</v>
      </c>
      <c r="D265" s="45">
        <v>19</v>
      </c>
      <c r="E265" s="45">
        <v>2</v>
      </c>
      <c r="F265" s="45">
        <v>49</v>
      </c>
      <c r="G265" s="44">
        <f t="shared" si="7"/>
        <v>19.352083333333333</v>
      </c>
    </row>
    <row r="266" spans="1:7" x14ac:dyDescent="0.15">
      <c r="A266" s="8"/>
      <c r="B266" s="8"/>
      <c r="C266" s="8"/>
      <c r="D266" s="8"/>
      <c r="E266" s="8"/>
      <c r="F266" s="43" t="s">
        <v>88</v>
      </c>
      <c r="G266" s="42">
        <f>AVERAGE(G223:G265)</f>
        <v>38.559156976744184</v>
      </c>
    </row>
    <row r="268" spans="1:7" x14ac:dyDescent="0.15">
      <c r="A268" s="41" t="s">
        <v>13</v>
      </c>
      <c r="B268" s="40"/>
    </row>
    <row r="269" spans="1:7" x14ac:dyDescent="0.15">
      <c r="A269" s="38" t="s">
        <v>100</v>
      </c>
      <c r="B269" s="40"/>
    </row>
    <row r="270" spans="1:7" x14ac:dyDescent="0.15">
      <c r="A270" s="38" t="s">
        <v>141</v>
      </c>
      <c r="B270" s="40"/>
    </row>
    <row r="271" spans="1:7" x14ac:dyDescent="0.15">
      <c r="A271" s="38" t="s">
        <v>99</v>
      </c>
      <c r="B271" s="40"/>
    </row>
    <row r="272" spans="1:7" x14ac:dyDescent="0.15">
      <c r="A272" s="38" t="s">
        <v>98</v>
      </c>
      <c r="B272" s="40"/>
    </row>
    <row r="273" spans="1:2" x14ac:dyDescent="0.15">
      <c r="A273" s="38" t="s">
        <v>97</v>
      </c>
      <c r="B273" s="40"/>
    </row>
    <row r="274" spans="1:2" x14ac:dyDescent="0.15">
      <c r="A274" s="38" t="s">
        <v>96</v>
      </c>
    </row>
    <row r="275" spans="1:2" x14ac:dyDescent="0.15">
      <c r="A275" s="38" t="s">
        <v>140</v>
      </c>
    </row>
    <row r="276" spans="1:2" x14ac:dyDescent="0.15">
      <c r="A276" s="38" t="s">
        <v>95</v>
      </c>
    </row>
    <row r="277" spans="1:2" x14ac:dyDescent="0.15">
      <c r="A277" s="38" t="s">
        <v>94</v>
      </c>
    </row>
    <row r="279" spans="1:2" x14ac:dyDescent="0.15">
      <c r="A279" s="39" t="s">
        <v>93</v>
      </c>
    </row>
    <row r="280" spans="1:2" x14ac:dyDescent="0.15">
      <c r="A280" s="23" t="s">
        <v>86</v>
      </c>
    </row>
    <row r="281" spans="1:2" x14ac:dyDescent="0.15">
      <c r="A281" s="38" t="s">
        <v>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6"/>
  <sheetViews>
    <sheetView tabSelected="1" workbookViewId="0">
      <selection activeCell="I8" sqref="I8"/>
    </sheetView>
  </sheetViews>
  <sheetFormatPr baseColWidth="10" defaultRowHeight="14" x14ac:dyDescent="0.2"/>
  <cols>
    <col min="1" max="1" width="17.33203125" style="75" customWidth="1"/>
    <col min="2" max="6" width="10.83203125" style="75"/>
    <col min="7" max="7" width="8.5" style="76" customWidth="1"/>
    <col min="8" max="16384" width="10.83203125" style="75"/>
  </cols>
  <sheetData>
    <row r="1" spans="1:8" s="77" customFormat="1" ht="16" x14ac:dyDescent="0.2">
      <c r="A1" s="91" t="s">
        <v>137</v>
      </c>
      <c r="B1" s="66"/>
      <c r="C1" s="66"/>
      <c r="D1" s="66"/>
      <c r="E1" s="66"/>
      <c r="F1" s="66"/>
      <c r="G1" s="67"/>
    </row>
    <row r="2" spans="1:8" s="77" customFormat="1" ht="13" x14ac:dyDescent="0.15">
      <c r="A2" s="74"/>
      <c r="B2" s="66"/>
      <c r="C2" s="66"/>
      <c r="D2" s="66"/>
      <c r="E2" s="66"/>
      <c r="F2" s="66"/>
      <c r="G2" s="67"/>
    </row>
    <row r="3" spans="1:8" s="77" customFormat="1" ht="13" x14ac:dyDescent="0.15">
      <c r="A3" s="66" t="s">
        <v>153</v>
      </c>
      <c r="B3" s="86"/>
      <c r="C3" s="86"/>
      <c r="D3" s="86"/>
      <c r="E3" s="86"/>
      <c r="F3" s="86"/>
      <c r="G3" s="67"/>
    </row>
    <row r="4" spans="1:8" s="77" customFormat="1" ht="13" x14ac:dyDescent="0.15">
      <c r="A4" s="66"/>
      <c r="B4" s="66"/>
      <c r="C4" s="66"/>
      <c r="D4" s="66"/>
      <c r="E4" s="66"/>
      <c r="F4" s="66"/>
      <c r="G4" s="67"/>
    </row>
    <row r="5" spans="1:8" s="77" customFormat="1" ht="13" x14ac:dyDescent="0.15">
      <c r="A5" s="68" t="s">
        <v>109</v>
      </c>
      <c r="B5" s="68" t="s">
        <v>108</v>
      </c>
      <c r="C5" s="68" t="s">
        <v>107</v>
      </c>
      <c r="D5" s="69" t="s">
        <v>106</v>
      </c>
      <c r="E5" s="69" t="s">
        <v>105</v>
      </c>
      <c r="F5" s="69" t="s">
        <v>104</v>
      </c>
      <c r="G5" s="70" t="s">
        <v>103</v>
      </c>
    </row>
    <row r="6" spans="1:8" s="77" customFormat="1" ht="13" x14ac:dyDescent="0.15">
      <c r="A6" s="71" t="s">
        <v>147</v>
      </c>
      <c r="B6" s="78" t="s">
        <v>102</v>
      </c>
      <c r="C6" s="78">
        <v>1</v>
      </c>
      <c r="D6" s="78">
        <v>54</v>
      </c>
      <c r="E6" s="78">
        <v>2</v>
      </c>
      <c r="F6" s="78">
        <v>33</v>
      </c>
      <c r="G6" s="79">
        <f>((F6+(E6*60)+(D6*8*60))/60)/8</f>
        <v>54.318750000000001</v>
      </c>
      <c r="H6" s="82"/>
    </row>
    <row r="7" spans="1:8" s="77" customFormat="1" ht="13" x14ac:dyDescent="0.15">
      <c r="A7" s="71" t="s">
        <v>147</v>
      </c>
      <c r="B7" s="78" t="s">
        <v>102</v>
      </c>
      <c r="C7" s="78">
        <v>2</v>
      </c>
      <c r="D7" s="78">
        <v>46</v>
      </c>
      <c r="E7" s="78">
        <v>6</v>
      </c>
      <c r="F7" s="78">
        <v>0</v>
      </c>
      <c r="G7" s="79">
        <f t="shared" ref="G7:G70" si="0">((F7+(E7*60)+(D7*8*60))/60)/8</f>
        <v>46.75</v>
      </c>
      <c r="H7" s="82"/>
    </row>
    <row r="8" spans="1:8" s="77" customFormat="1" ht="13" x14ac:dyDescent="0.15">
      <c r="A8" s="71" t="s">
        <v>147</v>
      </c>
      <c r="B8" s="78" t="s">
        <v>102</v>
      </c>
      <c r="C8" s="78">
        <v>3</v>
      </c>
      <c r="D8" s="78">
        <v>42</v>
      </c>
      <c r="E8" s="78">
        <v>6</v>
      </c>
      <c r="F8" s="78">
        <v>30</v>
      </c>
      <c r="G8" s="79">
        <f t="shared" si="0"/>
        <v>42.8125</v>
      </c>
    </row>
    <row r="9" spans="1:8" s="77" customFormat="1" ht="13" x14ac:dyDescent="0.15">
      <c r="A9" s="71" t="s">
        <v>147</v>
      </c>
      <c r="B9" s="78" t="s">
        <v>102</v>
      </c>
      <c r="C9" s="78">
        <v>4</v>
      </c>
      <c r="D9" s="78">
        <v>42</v>
      </c>
      <c r="E9" s="78">
        <v>2</v>
      </c>
      <c r="F9" s="78">
        <v>37</v>
      </c>
      <c r="G9" s="79">
        <f t="shared" si="0"/>
        <v>42.327083333333334</v>
      </c>
    </row>
    <row r="10" spans="1:8" s="77" customFormat="1" ht="13" x14ac:dyDescent="0.15">
      <c r="A10" s="71" t="s">
        <v>147</v>
      </c>
      <c r="B10" s="78" t="s">
        <v>102</v>
      </c>
      <c r="C10" s="78">
        <v>5</v>
      </c>
      <c r="D10" s="78">
        <v>42</v>
      </c>
      <c r="E10" s="78">
        <v>0</v>
      </c>
      <c r="F10" s="78">
        <v>23</v>
      </c>
      <c r="G10" s="79">
        <f t="shared" si="0"/>
        <v>42.047916666666666</v>
      </c>
    </row>
    <row r="11" spans="1:8" s="77" customFormat="1" ht="13" x14ac:dyDescent="0.15">
      <c r="A11" s="71" t="s">
        <v>147</v>
      </c>
      <c r="B11" s="78" t="s">
        <v>102</v>
      </c>
      <c r="C11" s="78">
        <v>6</v>
      </c>
      <c r="D11" s="78">
        <v>41</v>
      </c>
      <c r="E11" s="78">
        <v>4</v>
      </c>
      <c r="F11" s="78">
        <v>0</v>
      </c>
      <c r="G11" s="79">
        <f t="shared" si="0"/>
        <v>41.5</v>
      </c>
    </row>
    <row r="12" spans="1:8" s="77" customFormat="1" ht="13" x14ac:dyDescent="0.15">
      <c r="A12" s="71" t="s">
        <v>147</v>
      </c>
      <c r="B12" s="78" t="s">
        <v>102</v>
      </c>
      <c r="C12" s="78">
        <v>7</v>
      </c>
      <c r="D12" s="78">
        <v>40</v>
      </c>
      <c r="E12" s="78">
        <v>7</v>
      </c>
      <c r="F12" s="78">
        <v>8</v>
      </c>
      <c r="G12" s="79">
        <f t="shared" si="0"/>
        <v>40.891666666666666</v>
      </c>
    </row>
    <row r="13" spans="1:8" s="77" customFormat="1" ht="13" x14ac:dyDescent="0.15">
      <c r="A13" s="71" t="s">
        <v>147</v>
      </c>
      <c r="B13" s="78" t="s">
        <v>102</v>
      </c>
      <c r="C13" s="78">
        <v>8</v>
      </c>
      <c r="D13" s="78">
        <v>40</v>
      </c>
      <c r="E13" s="78">
        <v>6</v>
      </c>
      <c r="F13" s="78">
        <v>45</v>
      </c>
      <c r="G13" s="79">
        <f t="shared" si="0"/>
        <v>40.84375</v>
      </c>
    </row>
    <row r="14" spans="1:8" s="77" customFormat="1" ht="13" x14ac:dyDescent="0.15">
      <c r="A14" s="71" t="s">
        <v>147</v>
      </c>
      <c r="B14" s="78" t="s">
        <v>102</v>
      </c>
      <c r="C14" s="78">
        <v>9</v>
      </c>
      <c r="D14" s="78">
        <v>40</v>
      </c>
      <c r="E14" s="78">
        <v>5</v>
      </c>
      <c r="F14" s="78">
        <v>45</v>
      </c>
      <c r="G14" s="79">
        <f t="shared" si="0"/>
        <v>40.71875</v>
      </c>
    </row>
    <row r="15" spans="1:8" s="77" customFormat="1" ht="13" x14ac:dyDescent="0.15">
      <c r="A15" s="71" t="s">
        <v>147</v>
      </c>
      <c r="B15" s="78" t="s">
        <v>102</v>
      </c>
      <c r="C15" s="78">
        <v>10</v>
      </c>
      <c r="D15" s="78">
        <v>40</v>
      </c>
      <c r="E15" s="78">
        <v>5</v>
      </c>
      <c r="F15" s="78">
        <v>36</v>
      </c>
      <c r="G15" s="79">
        <f t="shared" si="0"/>
        <v>40.700000000000003</v>
      </c>
    </row>
    <row r="16" spans="1:8" s="77" customFormat="1" ht="13" x14ac:dyDescent="0.15">
      <c r="A16" s="71" t="s">
        <v>147</v>
      </c>
      <c r="B16" s="78" t="s">
        <v>102</v>
      </c>
      <c r="C16" s="78">
        <v>11</v>
      </c>
      <c r="D16" s="78">
        <v>40</v>
      </c>
      <c r="E16" s="78">
        <v>5</v>
      </c>
      <c r="F16" s="78">
        <v>6</v>
      </c>
      <c r="G16" s="79">
        <f t="shared" si="0"/>
        <v>40.637500000000003</v>
      </c>
    </row>
    <row r="17" spans="1:7" s="77" customFormat="1" ht="13" x14ac:dyDescent="0.15">
      <c r="A17" s="71" t="s">
        <v>147</v>
      </c>
      <c r="B17" s="78" t="s">
        <v>102</v>
      </c>
      <c r="C17" s="78">
        <v>12</v>
      </c>
      <c r="D17" s="78">
        <v>40</v>
      </c>
      <c r="E17" s="78">
        <v>0</v>
      </c>
      <c r="F17" s="78">
        <v>20</v>
      </c>
      <c r="G17" s="79">
        <f t="shared" si="0"/>
        <v>40.041666666666664</v>
      </c>
    </row>
    <row r="18" spans="1:7" s="77" customFormat="1" ht="13" x14ac:dyDescent="0.15">
      <c r="A18" s="71" t="s">
        <v>147</v>
      </c>
      <c r="B18" s="78" t="s">
        <v>102</v>
      </c>
      <c r="C18" s="78">
        <v>13</v>
      </c>
      <c r="D18" s="78">
        <v>40</v>
      </c>
      <c r="E18" s="78">
        <v>0</v>
      </c>
      <c r="F18" s="78">
        <v>0</v>
      </c>
      <c r="G18" s="79">
        <f t="shared" si="0"/>
        <v>40</v>
      </c>
    </row>
    <row r="19" spans="1:7" s="77" customFormat="1" ht="13" x14ac:dyDescent="0.15">
      <c r="A19" s="71" t="s">
        <v>147</v>
      </c>
      <c r="B19" s="78" t="s">
        <v>102</v>
      </c>
      <c r="C19" s="78">
        <v>14</v>
      </c>
      <c r="D19" s="78">
        <v>39</v>
      </c>
      <c r="E19" s="78">
        <v>6</v>
      </c>
      <c r="F19" s="78">
        <v>33</v>
      </c>
      <c r="G19" s="79">
        <f t="shared" si="0"/>
        <v>39.818750000000001</v>
      </c>
    </row>
    <row r="20" spans="1:7" s="77" customFormat="1" ht="13" x14ac:dyDescent="0.15">
      <c r="A20" s="71" t="s">
        <v>147</v>
      </c>
      <c r="B20" s="78" t="s">
        <v>102</v>
      </c>
      <c r="C20" s="78">
        <v>15</v>
      </c>
      <c r="D20" s="78">
        <v>39</v>
      </c>
      <c r="E20" s="78">
        <v>6</v>
      </c>
      <c r="F20" s="78">
        <v>20</v>
      </c>
      <c r="G20" s="79">
        <f t="shared" si="0"/>
        <v>39.791666666666664</v>
      </c>
    </row>
    <row r="21" spans="1:7" s="77" customFormat="1" ht="13" x14ac:dyDescent="0.15">
      <c r="A21" s="71" t="s">
        <v>147</v>
      </c>
      <c r="B21" s="78" t="s">
        <v>102</v>
      </c>
      <c r="C21" s="78">
        <v>16</v>
      </c>
      <c r="D21" s="78">
        <v>39</v>
      </c>
      <c r="E21" s="78">
        <v>2</v>
      </c>
      <c r="F21" s="78">
        <v>0</v>
      </c>
      <c r="G21" s="79">
        <f t="shared" si="0"/>
        <v>39.25</v>
      </c>
    </row>
    <row r="22" spans="1:7" s="77" customFormat="1" ht="13" x14ac:dyDescent="0.15">
      <c r="A22" s="71" t="s">
        <v>147</v>
      </c>
      <c r="B22" s="78" t="s">
        <v>102</v>
      </c>
      <c r="C22" s="78">
        <v>17</v>
      </c>
      <c r="D22" s="78">
        <v>39</v>
      </c>
      <c r="E22" s="78">
        <v>0</v>
      </c>
      <c r="F22" s="78">
        <v>0</v>
      </c>
      <c r="G22" s="79">
        <f t="shared" si="0"/>
        <v>39</v>
      </c>
    </row>
    <row r="23" spans="1:7" s="77" customFormat="1" ht="13" x14ac:dyDescent="0.15">
      <c r="A23" s="71" t="s">
        <v>147</v>
      </c>
      <c r="B23" s="78" t="s">
        <v>102</v>
      </c>
      <c r="C23" s="78">
        <v>18</v>
      </c>
      <c r="D23" s="78">
        <v>38</v>
      </c>
      <c r="E23" s="78">
        <v>6</v>
      </c>
      <c r="F23" s="78">
        <v>15</v>
      </c>
      <c r="G23" s="79">
        <f t="shared" si="0"/>
        <v>38.78125</v>
      </c>
    </row>
    <row r="24" spans="1:7" s="77" customFormat="1" ht="13" x14ac:dyDescent="0.15">
      <c r="A24" s="71" t="s">
        <v>147</v>
      </c>
      <c r="B24" s="78" t="s">
        <v>102</v>
      </c>
      <c r="C24" s="78">
        <v>19</v>
      </c>
      <c r="D24" s="78">
        <v>38</v>
      </c>
      <c r="E24" s="78">
        <v>4</v>
      </c>
      <c r="F24" s="78">
        <v>0</v>
      </c>
      <c r="G24" s="79">
        <f t="shared" si="0"/>
        <v>38.5</v>
      </c>
    </row>
    <row r="25" spans="1:7" s="77" customFormat="1" ht="13" x14ac:dyDescent="0.15">
      <c r="A25" s="71" t="s">
        <v>147</v>
      </c>
      <c r="B25" s="78" t="s">
        <v>102</v>
      </c>
      <c r="C25" s="78">
        <v>20</v>
      </c>
      <c r="D25" s="78">
        <v>38</v>
      </c>
      <c r="E25" s="78">
        <v>2</v>
      </c>
      <c r="F25" s="78">
        <v>45</v>
      </c>
      <c r="G25" s="79">
        <f t="shared" si="0"/>
        <v>38.34375</v>
      </c>
    </row>
    <row r="26" spans="1:7" s="77" customFormat="1" ht="13" x14ac:dyDescent="0.15">
      <c r="A26" s="71" t="s">
        <v>147</v>
      </c>
      <c r="B26" s="78" t="s">
        <v>102</v>
      </c>
      <c r="C26" s="78">
        <v>21</v>
      </c>
      <c r="D26" s="78">
        <v>38</v>
      </c>
      <c r="E26" s="78">
        <v>0</v>
      </c>
      <c r="F26" s="78">
        <v>0</v>
      </c>
      <c r="G26" s="79">
        <f t="shared" si="0"/>
        <v>38</v>
      </c>
    </row>
    <row r="27" spans="1:7" s="77" customFormat="1" ht="13" x14ac:dyDescent="0.15">
      <c r="A27" s="71" t="s">
        <v>147</v>
      </c>
      <c r="B27" s="78" t="s">
        <v>102</v>
      </c>
      <c r="C27" s="78">
        <v>22</v>
      </c>
      <c r="D27" s="78">
        <v>38</v>
      </c>
      <c r="E27" s="78">
        <v>0</v>
      </c>
      <c r="F27" s="78">
        <v>0</v>
      </c>
      <c r="G27" s="79">
        <f t="shared" si="0"/>
        <v>38</v>
      </c>
    </row>
    <row r="28" spans="1:7" s="77" customFormat="1" ht="13" x14ac:dyDescent="0.15">
      <c r="A28" s="71" t="s">
        <v>147</v>
      </c>
      <c r="B28" s="78" t="s">
        <v>102</v>
      </c>
      <c r="C28" s="78">
        <v>23</v>
      </c>
      <c r="D28" s="78">
        <v>37</v>
      </c>
      <c r="E28" s="78">
        <v>5</v>
      </c>
      <c r="F28" s="78">
        <v>0</v>
      </c>
      <c r="G28" s="79">
        <f t="shared" si="0"/>
        <v>37.625</v>
      </c>
    </row>
    <row r="29" spans="1:7" s="77" customFormat="1" ht="13" x14ac:dyDescent="0.15">
      <c r="A29" s="71" t="s">
        <v>147</v>
      </c>
      <c r="B29" s="78" t="s">
        <v>102</v>
      </c>
      <c r="C29" s="78">
        <v>24</v>
      </c>
      <c r="D29" s="78">
        <v>37</v>
      </c>
      <c r="E29" s="78">
        <v>4</v>
      </c>
      <c r="F29" s="78">
        <v>37</v>
      </c>
      <c r="G29" s="79">
        <f t="shared" si="0"/>
        <v>37.577083333333334</v>
      </c>
    </row>
    <row r="30" spans="1:7" s="77" customFormat="1" ht="13" x14ac:dyDescent="0.15">
      <c r="A30" s="71" t="s">
        <v>147</v>
      </c>
      <c r="B30" s="78" t="s">
        <v>102</v>
      </c>
      <c r="C30" s="78">
        <v>25</v>
      </c>
      <c r="D30" s="78">
        <v>37</v>
      </c>
      <c r="E30" s="78">
        <v>3</v>
      </c>
      <c r="F30" s="78">
        <v>35</v>
      </c>
      <c r="G30" s="79">
        <f t="shared" si="0"/>
        <v>37.447916666666664</v>
      </c>
    </row>
    <row r="31" spans="1:7" s="77" customFormat="1" ht="13" x14ac:dyDescent="0.15">
      <c r="A31" s="71" t="s">
        <v>147</v>
      </c>
      <c r="B31" s="78" t="s">
        <v>102</v>
      </c>
      <c r="C31" s="78">
        <v>26</v>
      </c>
      <c r="D31" s="78">
        <v>37</v>
      </c>
      <c r="E31" s="78">
        <v>2</v>
      </c>
      <c r="F31" s="78">
        <v>30</v>
      </c>
      <c r="G31" s="79">
        <f t="shared" si="0"/>
        <v>37.3125</v>
      </c>
    </row>
    <row r="32" spans="1:7" s="77" customFormat="1" ht="13" x14ac:dyDescent="0.15">
      <c r="A32" s="71" t="s">
        <v>147</v>
      </c>
      <c r="B32" s="78" t="s">
        <v>102</v>
      </c>
      <c r="C32" s="78">
        <v>27</v>
      </c>
      <c r="D32" s="78">
        <v>37</v>
      </c>
      <c r="E32" s="78">
        <v>2</v>
      </c>
      <c r="F32" s="78">
        <v>24</v>
      </c>
      <c r="G32" s="79">
        <f t="shared" si="0"/>
        <v>37.299999999999997</v>
      </c>
    </row>
    <row r="33" spans="1:7" s="77" customFormat="1" ht="13" x14ac:dyDescent="0.15">
      <c r="A33" s="71" t="s">
        <v>147</v>
      </c>
      <c r="B33" s="78" t="s">
        <v>102</v>
      </c>
      <c r="C33" s="78">
        <v>28</v>
      </c>
      <c r="D33" s="78">
        <v>37</v>
      </c>
      <c r="E33" s="78">
        <v>2</v>
      </c>
      <c r="F33" s="78">
        <v>11</v>
      </c>
      <c r="G33" s="79">
        <f t="shared" si="0"/>
        <v>37.272916666666667</v>
      </c>
    </row>
    <row r="34" spans="1:7" s="77" customFormat="1" ht="13" x14ac:dyDescent="0.15">
      <c r="A34" s="71" t="s">
        <v>147</v>
      </c>
      <c r="B34" s="78" t="s">
        <v>102</v>
      </c>
      <c r="C34" s="78">
        <v>29</v>
      </c>
      <c r="D34" s="78">
        <v>37</v>
      </c>
      <c r="E34" s="78">
        <v>1</v>
      </c>
      <c r="F34" s="78">
        <v>22</v>
      </c>
      <c r="G34" s="79">
        <f t="shared" si="0"/>
        <v>37.170833333333334</v>
      </c>
    </row>
    <row r="35" spans="1:7" s="77" customFormat="1" ht="13" x14ac:dyDescent="0.15">
      <c r="A35" s="71" t="s">
        <v>147</v>
      </c>
      <c r="B35" s="78" t="s">
        <v>102</v>
      </c>
      <c r="C35" s="78">
        <v>30</v>
      </c>
      <c r="D35" s="78">
        <v>37</v>
      </c>
      <c r="E35" s="78">
        <v>0</v>
      </c>
      <c r="F35" s="78">
        <v>1</v>
      </c>
      <c r="G35" s="79">
        <f t="shared" si="0"/>
        <v>37.002083333333331</v>
      </c>
    </row>
    <row r="36" spans="1:7" s="77" customFormat="1" ht="13" x14ac:dyDescent="0.15">
      <c r="A36" s="71" t="s">
        <v>147</v>
      </c>
      <c r="B36" s="78" t="s">
        <v>102</v>
      </c>
      <c r="C36" s="78">
        <v>31</v>
      </c>
      <c r="D36" s="78">
        <v>37</v>
      </c>
      <c r="E36" s="78">
        <v>0</v>
      </c>
      <c r="F36" s="78">
        <v>0</v>
      </c>
      <c r="G36" s="79">
        <f t="shared" si="0"/>
        <v>37</v>
      </c>
    </row>
    <row r="37" spans="1:7" s="77" customFormat="1" ht="13" x14ac:dyDescent="0.15">
      <c r="A37" s="71" t="s">
        <v>147</v>
      </c>
      <c r="B37" s="78" t="s">
        <v>102</v>
      </c>
      <c r="C37" s="78">
        <v>32</v>
      </c>
      <c r="D37" s="78">
        <v>37</v>
      </c>
      <c r="E37" s="78">
        <v>0</v>
      </c>
      <c r="F37" s="78">
        <v>0</v>
      </c>
      <c r="G37" s="79">
        <f t="shared" si="0"/>
        <v>37</v>
      </c>
    </row>
    <row r="38" spans="1:7" s="77" customFormat="1" ht="13" x14ac:dyDescent="0.15">
      <c r="A38" s="71" t="s">
        <v>147</v>
      </c>
      <c r="B38" s="78" t="s">
        <v>102</v>
      </c>
      <c r="C38" s="78">
        <v>33</v>
      </c>
      <c r="D38" s="78">
        <v>36</v>
      </c>
      <c r="E38" s="78">
        <v>5</v>
      </c>
      <c r="F38" s="78">
        <v>32</v>
      </c>
      <c r="G38" s="79">
        <f t="shared" si="0"/>
        <v>36.69166666666667</v>
      </c>
    </row>
    <row r="39" spans="1:7" s="77" customFormat="1" ht="13" x14ac:dyDescent="0.15">
      <c r="A39" s="71" t="s">
        <v>147</v>
      </c>
      <c r="B39" s="78" t="s">
        <v>102</v>
      </c>
      <c r="C39" s="78">
        <v>34</v>
      </c>
      <c r="D39" s="78">
        <v>36</v>
      </c>
      <c r="E39" s="78">
        <v>4</v>
      </c>
      <c r="F39" s="78">
        <v>20</v>
      </c>
      <c r="G39" s="79">
        <f t="shared" si="0"/>
        <v>36.541666666666664</v>
      </c>
    </row>
    <row r="40" spans="1:7" s="77" customFormat="1" ht="13" x14ac:dyDescent="0.15">
      <c r="A40" s="71" t="s">
        <v>147</v>
      </c>
      <c r="B40" s="78" t="s">
        <v>102</v>
      </c>
      <c r="C40" s="78">
        <v>35</v>
      </c>
      <c r="D40" s="78">
        <v>36</v>
      </c>
      <c r="E40" s="78">
        <v>4</v>
      </c>
      <c r="F40" s="78">
        <v>0</v>
      </c>
      <c r="G40" s="79">
        <f t="shared" si="0"/>
        <v>36.5</v>
      </c>
    </row>
    <row r="41" spans="1:7" s="77" customFormat="1" ht="13" x14ac:dyDescent="0.15">
      <c r="A41" s="71" t="s">
        <v>147</v>
      </c>
      <c r="B41" s="78" t="s">
        <v>102</v>
      </c>
      <c r="C41" s="78">
        <v>36</v>
      </c>
      <c r="D41" s="78">
        <v>36</v>
      </c>
      <c r="E41" s="78">
        <v>1</v>
      </c>
      <c r="F41" s="78">
        <v>32</v>
      </c>
      <c r="G41" s="79">
        <f t="shared" si="0"/>
        <v>36.19166666666667</v>
      </c>
    </row>
    <row r="42" spans="1:7" s="77" customFormat="1" ht="13" x14ac:dyDescent="0.15">
      <c r="A42" s="71" t="s">
        <v>147</v>
      </c>
      <c r="B42" s="78" t="s">
        <v>102</v>
      </c>
      <c r="C42" s="78">
        <v>37</v>
      </c>
      <c r="D42" s="78">
        <v>36</v>
      </c>
      <c r="E42" s="78">
        <v>0</v>
      </c>
      <c r="F42" s="78">
        <v>0</v>
      </c>
      <c r="G42" s="79">
        <f t="shared" si="0"/>
        <v>36</v>
      </c>
    </row>
    <row r="43" spans="1:7" s="77" customFormat="1" ht="13" x14ac:dyDescent="0.15">
      <c r="A43" s="71" t="s">
        <v>147</v>
      </c>
      <c r="B43" s="78" t="s">
        <v>102</v>
      </c>
      <c r="C43" s="78">
        <v>38</v>
      </c>
      <c r="D43" s="78">
        <v>35</v>
      </c>
      <c r="E43" s="78">
        <v>7</v>
      </c>
      <c r="F43" s="78">
        <v>0</v>
      </c>
      <c r="G43" s="79">
        <f t="shared" si="0"/>
        <v>35.875</v>
      </c>
    </row>
    <row r="44" spans="1:7" s="77" customFormat="1" ht="13" x14ac:dyDescent="0.15">
      <c r="A44" s="71" t="s">
        <v>147</v>
      </c>
      <c r="B44" s="78" t="s">
        <v>102</v>
      </c>
      <c r="C44" s="78">
        <v>39</v>
      </c>
      <c r="D44" s="78">
        <v>35</v>
      </c>
      <c r="E44" s="78">
        <v>6</v>
      </c>
      <c r="F44" s="78">
        <v>40</v>
      </c>
      <c r="G44" s="79">
        <f t="shared" si="0"/>
        <v>35.833333333333336</v>
      </c>
    </row>
    <row r="45" spans="1:7" s="77" customFormat="1" ht="13" x14ac:dyDescent="0.15">
      <c r="A45" s="71" t="s">
        <v>147</v>
      </c>
      <c r="B45" s="78" t="s">
        <v>102</v>
      </c>
      <c r="C45" s="78">
        <v>40</v>
      </c>
      <c r="D45" s="78">
        <v>35</v>
      </c>
      <c r="E45" s="78">
        <v>4</v>
      </c>
      <c r="F45" s="78">
        <v>0</v>
      </c>
      <c r="G45" s="79">
        <f t="shared" si="0"/>
        <v>35.5</v>
      </c>
    </row>
    <row r="46" spans="1:7" s="77" customFormat="1" ht="13" x14ac:dyDescent="0.15">
      <c r="A46" s="71" t="s">
        <v>147</v>
      </c>
      <c r="B46" s="78" t="s">
        <v>102</v>
      </c>
      <c r="C46" s="78">
        <v>41</v>
      </c>
      <c r="D46" s="78">
        <v>35</v>
      </c>
      <c r="E46" s="78">
        <v>3</v>
      </c>
      <c r="F46" s="78">
        <v>0</v>
      </c>
      <c r="G46" s="79">
        <f t="shared" si="0"/>
        <v>35.375</v>
      </c>
    </row>
    <row r="47" spans="1:7" s="77" customFormat="1" ht="13" x14ac:dyDescent="0.15">
      <c r="A47" s="71" t="s">
        <v>147</v>
      </c>
      <c r="B47" s="78" t="s">
        <v>102</v>
      </c>
      <c r="C47" s="78">
        <v>42</v>
      </c>
      <c r="D47" s="78">
        <v>35</v>
      </c>
      <c r="E47" s="78">
        <v>3</v>
      </c>
      <c r="F47" s="78">
        <v>0</v>
      </c>
      <c r="G47" s="79">
        <f t="shared" si="0"/>
        <v>35.375</v>
      </c>
    </row>
    <row r="48" spans="1:7" s="77" customFormat="1" ht="13" x14ac:dyDescent="0.15">
      <c r="A48" s="71" t="s">
        <v>147</v>
      </c>
      <c r="B48" s="78" t="s">
        <v>102</v>
      </c>
      <c r="C48" s="78">
        <v>43</v>
      </c>
      <c r="D48" s="78">
        <v>35</v>
      </c>
      <c r="E48" s="78">
        <v>0</v>
      </c>
      <c r="F48" s="78">
        <v>0</v>
      </c>
      <c r="G48" s="79">
        <f t="shared" si="0"/>
        <v>35</v>
      </c>
    </row>
    <row r="49" spans="1:7" s="77" customFormat="1" ht="13" x14ac:dyDescent="0.15">
      <c r="A49" s="71" t="s">
        <v>147</v>
      </c>
      <c r="B49" s="78" t="s">
        <v>102</v>
      </c>
      <c r="C49" s="78">
        <v>44</v>
      </c>
      <c r="D49" s="78">
        <v>35</v>
      </c>
      <c r="E49" s="78">
        <v>0</v>
      </c>
      <c r="F49" s="78">
        <v>0</v>
      </c>
      <c r="G49" s="79">
        <f t="shared" si="0"/>
        <v>35</v>
      </c>
    </row>
    <row r="50" spans="1:7" s="77" customFormat="1" ht="13" x14ac:dyDescent="0.15">
      <c r="A50" s="71" t="s">
        <v>147</v>
      </c>
      <c r="B50" s="78" t="s">
        <v>102</v>
      </c>
      <c r="C50" s="78">
        <v>45</v>
      </c>
      <c r="D50" s="78">
        <v>34</v>
      </c>
      <c r="E50" s="78">
        <v>6</v>
      </c>
      <c r="F50" s="78">
        <v>0</v>
      </c>
      <c r="G50" s="79">
        <f t="shared" si="0"/>
        <v>34.75</v>
      </c>
    </row>
    <row r="51" spans="1:7" s="77" customFormat="1" ht="13" x14ac:dyDescent="0.15">
      <c r="A51" s="71" t="s">
        <v>147</v>
      </c>
      <c r="B51" s="78" t="s">
        <v>102</v>
      </c>
      <c r="C51" s="78">
        <v>46</v>
      </c>
      <c r="D51" s="78">
        <v>34</v>
      </c>
      <c r="E51" s="78">
        <v>4</v>
      </c>
      <c r="F51" s="78">
        <v>0</v>
      </c>
      <c r="G51" s="79">
        <f t="shared" si="0"/>
        <v>34.5</v>
      </c>
    </row>
    <row r="52" spans="1:7" s="77" customFormat="1" ht="13" x14ac:dyDescent="0.15">
      <c r="A52" s="71" t="s">
        <v>147</v>
      </c>
      <c r="B52" s="78" t="s">
        <v>102</v>
      </c>
      <c r="C52" s="78">
        <v>47</v>
      </c>
      <c r="D52" s="78">
        <v>34</v>
      </c>
      <c r="E52" s="78">
        <v>4</v>
      </c>
      <c r="F52" s="78">
        <v>0</v>
      </c>
      <c r="G52" s="79">
        <f t="shared" si="0"/>
        <v>34.5</v>
      </c>
    </row>
    <row r="53" spans="1:7" s="77" customFormat="1" ht="13" x14ac:dyDescent="0.15">
      <c r="A53" s="71" t="s">
        <v>147</v>
      </c>
      <c r="B53" s="78" t="s">
        <v>102</v>
      </c>
      <c r="C53" s="78">
        <v>48</v>
      </c>
      <c r="D53" s="78">
        <v>34</v>
      </c>
      <c r="E53" s="78">
        <v>2</v>
      </c>
      <c r="F53" s="78">
        <v>8</v>
      </c>
      <c r="G53" s="79">
        <f t="shared" si="0"/>
        <v>34.266666666666666</v>
      </c>
    </row>
    <row r="54" spans="1:7" s="77" customFormat="1" ht="13" x14ac:dyDescent="0.15">
      <c r="A54" s="71" t="s">
        <v>147</v>
      </c>
      <c r="B54" s="78" t="s">
        <v>102</v>
      </c>
      <c r="C54" s="78">
        <v>49</v>
      </c>
      <c r="D54" s="78">
        <v>33</v>
      </c>
      <c r="E54" s="78">
        <v>6</v>
      </c>
      <c r="F54" s="78">
        <v>40</v>
      </c>
      <c r="G54" s="79">
        <f t="shared" si="0"/>
        <v>33.833333333333336</v>
      </c>
    </row>
    <row r="55" spans="1:7" s="77" customFormat="1" ht="13" x14ac:dyDescent="0.15">
      <c r="A55" s="71" t="s">
        <v>147</v>
      </c>
      <c r="B55" s="78" t="s">
        <v>102</v>
      </c>
      <c r="C55" s="78">
        <v>50</v>
      </c>
      <c r="D55" s="78">
        <v>33</v>
      </c>
      <c r="E55" s="78">
        <v>3</v>
      </c>
      <c r="F55" s="78">
        <v>0</v>
      </c>
      <c r="G55" s="79">
        <f t="shared" si="0"/>
        <v>33.375</v>
      </c>
    </row>
    <row r="56" spans="1:7" s="77" customFormat="1" ht="13" x14ac:dyDescent="0.15">
      <c r="A56" s="71" t="s">
        <v>147</v>
      </c>
      <c r="B56" s="78" t="s">
        <v>102</v>
      </c>
      <c r="C56" s="78">
        <v>51</v>
      </c>
      <c r="D56" s="78">
        <v>33</v>
      </c>
      <c r="E56" s="78">
        <v>0</v>
      </c>
      <c r="F56" s="78">
        <v>0</v>
      </c>
      <c r="G56" s="79">
        <f t="shared" si="0"/>
        <v>33</v>
      </c>
    </row>
    <row r="57" spans="1:7" s="77" customFormat="1" ht="13" x14ac:dyDescent="0.15">
      <c r="A57" s="71" t="s">
        <v>147</v>
      </c>
      <c r="B57" s="78" t="s">
        <v>102</v>
      </c>
      <c r="C57" s="78">
        <v>52</v>
      </c>
      <c r="D57" s="78">
        <v>32</v>
      </c>
      <c r="E57" s="78">
        <v>0</v>
      </c>
      <c r="F57" s="78">
        <v>0</v>
      </c>
      <c r="G57" s="79">
        <f t="shared" si="0"/>
        <v>32</v>
      </c>
    </row>
    <row r="58" spans="1:7" s="77" customFormat="1" ht="13" x14ac:dyDescent="0.15">
      <c r="A58" s="71" t="s">
        <v>147</v>
      </c>
      <c r="B58" s="78" t="s">
        <v>102</v>
      </c>
      <c r="C58" s="78">
        <v>53</v>
      </c>
      <c r="D58" s="78">
        <v>32</v>
      </c>
      <c r="E58" s="78">
        <v>0</v>
      </c>
      <c r="F58" s="78">
        <v>0</v>
      </c>
      <c r="G58" s="79">
        <f t="shared" si="0"/>
        <v>32</v>
      </c>
    </row>
    <row r="59" spans="1:7" s="77" customFormat="1" ht="13" x14ac:dyDescent="0.15">
      <c r="A59" s="71" t="s">
        <v>147</v>
      </c>
      <c r="B59" s="78" t="s">
        <v>102</v>
      </c>
      <c r="C59" s="78">
        <v>54</v>
      </c>
      <c r="D59" s="78">
        <v>31</v>
      </c>
      <c r="E59" s="78">
        <v>5</v>
      </c>
      <c r="F59" s="78">
        <v>16</v>
      </c>
      <c r="G59" s="79">
        <f t="shared" si="0"/>
        <v>31.658333333333335</v>
      </c>
    </row>
    <row r="60" spans="1:7" s="77" customFormat="1" ht="13" x14ac:dyDescent="0.15">
      <c r="A60" s="71" t="s">
        <v>147</v>
      </c>
      <c r="B60" s="78" t="s">
        <v>102</v>
      </c>
      <c r="C60" s="78">
        <v>55</v>
      </c>
      <c r="D60" s="78">
        <v>43</v>
      </c>
      <c r="E60" s="78">
        <v>7</v>
      </c>
      <c r="F60" s="78">
        <v>0</v>
      </c>
      <c r="G60" s="79">
        <f t="shared" si="0"/>
        <v>43.875</v>
      </c>
    </row>
    <row r="61" spans="1:7" s="77" customFormat="1" ht="13" x14ac:dyDescent="0.15">
      <c r="A61" s="71" t="s">
        <v>147</v>
      </c>
      <c r="B61" s="78" t="s">
        <v>102</v>
      </c>
      <c r="C61" s="78">
        <v>56</v>
      </c>
      <c r="D61" s="78">
        <v>42</v>
      </c>
      <c r="E61" s="78">
        <v>6</v>
      </c>
      <c r="F61" s="78">
        <v>0</v>
      </c>
      <c r="G61" s="79">
        <f t="shared" si="0"/>
        <v>42.75</v>
      </c>
    </row>
    <row r="62" spans="1:7" s="77" customFormat="1" ht="13" x14ac:dyDescent="0.15">
      <c r="A62" s="71" t="s">
        <v>147</v>
      </c>
      <c r="B62" s="78" t="s">
        <v>102</v>
      </c>
      <c r="C62" s="78">
        <v>57</v>
      </c>
      <c r="D62" s="78">
        <v>37</v>
      </c>
      <c r="E62" s="78">
        <v>5</v>
      </c>
      <c r="F62" s="78">
        <v>59</v>
      </c>
      <c r="G62" s="79">
        <f t="shared" si="0"/>
        <v>37.747916666666669</v>
      </c>
    </row>
    <row r="63" spans="1:7" s="77" customFormat="1" ht="13" x14ac:dyDescent="0.15">
      <c r="A63" s="71" t="s">
        <v>147</v>
      </c>
      <c r="B63" s="78" t="s">
        <v>102</v>
      </c>
      <c r="C63" s="78">
        <v>58</v>
      </c>
      <c r="D63" s="78">
        <v>37</v>
      </c>
      <c r="E63" s="78">
        <v>1</v>
      </c>
      <c r="F63" s="78">
        <v>12</v>
      </c>
      <c r="G63" s="79">
        <f t="shared" si="0"/>
        <v>37.15</v>
      </c>
    </row>
    <row r="64" spans="1:7" s="77" customFormat="1" ht="13" x14ac:dyDescent="0.15">
      <c r="A64" s="71" t="s">
        <v>147</v>
      </c>
      <c r="B64" s="78" t="s">
        <v>102</v>
      </c>
      <c r="C64" s="78">
        <v>59</v>
      </c>
      <c r="D64" s="78">
        <v>42</v>
      </c>
      <c r="E64" s="78">
        <v>0</v>
      </c>
      <c r="F64" s="78">
        <v>45</v>
      </c>
      <c r="G64" s="79">
        <f t="shared" si="0"/>
        <v>42.09375</v>
      </c>
    </row>
    <row r="65" spans="1:7" s="77" customFormat="1" ht="13" x14ac:dyDescent="0.15">
      <c r="A65" s="71" t="s">
        <v>147</v>
      </c>
      <c r="B65" s="78" t="s">
        <v>102</v>
      </c>
      <c r="C65" s="78">
        <v>60</v>
      </c>
      <c r="D65" s="78">
        <v>40</v>
      </c>
      <c r="E65" s="78">
        <v>0</v>
      </c>
      <c r="F65" s="78">
        <v>0</v>
      </c>
      <c r="G65" s="79">
        <f t="shared" si="0"/>
        <v>40</v>
      </c>
    </row>
    <row r="66" spans="1:7" s="77" customFormat="1" ht="13" x14ac:dyDescent="0.15">
      <c r="A66" s="71" t="s">
        <v>147</v>
      </c>
      <c r="B66" s="78" t="s">
        <v>102</v>
      </c>
      <c r="C66" s="78">
        <v>61</v>
      </c>
      <c r="D66" s="78">
        <v>39</v>
      </c>
      <c r="E66" s="78">
        <v>6</v>
      </c>
      <c r="F66" s="78">
        <v>21</v>
      </c>
      <c r="G66" s="79">
        <f t="shared" si="0"/>
        <v>39.793750000000003</v>
      </c>
    </row>
    <row r="67" spans="1:7" s="77" customFormat="1" ht="13" x14ac:dyDescent="0.15">
      <c r="A67" s="71" t="s">
        <v>147</v>
      </c>
      <c r="B67" s="78" t="s">
        <v>102</v>
      </c>
      <c r="C67" s="78">
        <v>62</v>
      </c>
      <c r="D67" s="78">
        <v>38</v>
      </c>
      <c r="E67" s="78">
        <v>7</v>
      </c>
      <c r="F67" s="78">
        <v>56</v>
      </c>
      <c r="G67" s="79">
        <f t="shared" si="0"/>
        <v>38.991666666666667</v>
      </c>
    </row>
    <row r="68" spans="1:7" s="77" customFormat="1" ht="13" x14ac:dyDescent="0.15">
      <c r="A68" s="71" t="s">
        <v>147</v>
      </c>
      <c r="B68" s="78" t="s">
        <v>102</v>
      </c>
      <c r="C68" s="78">
        <v>63</v>
      </c>
      <c r="D68" s="78">
        <v>38</v>
      </c>
      <c r="E68" s="78">
        <v>0</v>
      </c>
      <c r="F68" s="78">
        <v>12</v>
      </c>
      <c r="G68" s="79">
        <f t="shared" si="0"/>
        <v>38.024999999999999</v>
      </c>
    </row>
    <row r="69" spans="1:7" s="77" customFormat="1" ht="13" x14ac:dyDescent="0.15">
      <c r="A69" s="71" t="s">
        <v>147</v>
      </c>
      <c r="B69" s="78" t="s">
        <v>102</v>
      </c>
      <c r="C69" s="78">
        <v>64</v>
      </c>
      <c r="D69" s="78">
        <v>36</v>
      </c>
      <c r="E69" s="78">
        <v>3</v>
      </c>
      <c r="F69" s="78">
        <v>56</v>
      </c>
      <c r="G69" s="79">
        <f t="shared" si="0"/>
        <v>36.491666666666667</v>
      </c>
    </row>
    <row r="70" spans="1:7" s="77" customFormat="1" ht="13" x14ac:dyDescent="0.15">
      <c r="A70" s="71" t="s">
        <v>147</v>
      </c>
      <c r="B70" s="78" t="s">
        <v>102</v>
      </c>
      <c r="C70" s="78">
        <v>65</v>
      </c>
      <c r="D70" s="78">
        <v>32</v>
      </c>
      <c r="E70" s="78">
        <v>6</v>
      </c>
      <c r="F70" s="78">
        <v>48</v>
      </c>
      <c r="G70" s="79">
        <f t="shared" si="0"/>
        <v>32.85</v>
      </c>
    </row>
    <row r="71" spans="1:7" s="77" customFormat="1" ht="13" x14ac:dyDescent="0.15">
      <c r="A71" s="71" t="s">
        <v>147</v>
      </c>
      <c r="B71" s="78" t="s">
        <v>102</v>
      </c>
      <c r="C71" s="78">
        <v>66</v>
      </c>
      <c r="D71" s="78">
        <v>48</v>
      </c>
      <c r="E71" s="78">
        <v>0</v>
      </c>
      <c r="F71" s="78">
        <v>0</v>
      </c>
      <c r="G71" s="79">
        <f t="shared" ref="G71:G92" si="1">((F71+(E71*60)+(D71*8*60))/60)/8</f>
        <v>48</v>
      </c>
    </row>
    <row r="72" spans="1:7" s="77" customFormat="1" ht="13" x14ac:dyDescent="0.15">
      <c r="A72" s="71" t="s">
        <v>147</v>
      </c>
      <c r="B72" s="78" t="s">
        <v>102</v>
      </c>
      <c r="C72" s="78">
        <v>67</v>
      </c>
      <c r="D72" s="78">
        <v>44</v>
      </c>
      <c r="E72" s="78">
        <v>6</v>
      </c>
      <c r="F72" s="78">
        <v>15</v>
      </c>
      <c r="G72" s="79">
        <f t="shared" si="1"/>
        <v>44.78125</v>
      </c>
    </row>
    <row r="73" spans="1:7" s="77" customFormat="1" ht="13" x14ac:dyDescent="0.15">
      <c r="A73" s="71" t="s">
        <v>147</v>
      </c>
      <c r="B73" s="78" t="s">
        <v>102</v>
      </c>
      <c r="C73" s="78">
        <v>68</v>
      </c>
      <c r="D73" s="78">
        <v>40</v>
      </c>
      <c r="E73" s="78">
        <v>0</v>
      </c>
      <c r="F73" s="78">
        <v>45</v>
      </c>
      <c r="G73" s="79">
        <f t="shared" si="1"/>
        <v>40.09375</v>
      </c>
    </row>
    <row r="74" spans="1:7" s="77" customFormat="1" ht="13" x14ac:dyDescent="0.15">
      <c r="A74" s="71" t="s">
        <v>147</v>
      </c>
      <c r="B74" s="78" t="s">
        <v>102</v>
      </c>
      <c r="C74" s="78">
        <v>69</v>
      </c>
      <c r="D74" s="78">
        <v>38</v>
      </c>
      <c r="E74" s="78">
        <v>4</v>
      </c>
      <c r="F74" s="78">
        <v>0</v>
      </c>
      <c r="G74" s="79">
        <f t="shared" si="1"/>
        <v>38.5</v>
      </c>
    </row>
    <row r="75" spans="1:7" s="77" customFormat="1" ht="13" x14ac:dyDescent="0.15">
      <c r="A75" s="71" t="s">
        <v>147</v>
      </c>
      <c r="B75" s="78" t="s">
        <v>102</v>
      </c>
      <c r="C75" s="78">
        <v>70</v>
      </c>
      <c r="D75" s="78">
        <v>34</v>
      </c>
      <c r="E75" s="78">
        <v>5</v>
      </c>
      <c r="F75" s="78">
        <v>45</v>
      </c>
      <c r="G75" s="79">
        <f t="shared" si="1"/>
        <v>34.71875</v>
      </c>
    </row>
    <row r="76" spans="1:7" s="77" customFormat="1" ht="13" x14ac:dyDescent="0.15">
      <c r="A76" s="71" t="s">
        <v>147</v>
      </c>
      <c r="B76" s="78" t="s">
        <v>101</v>
      </c>
      <c r="C76" s="78">
        <v>71</v>
      </c>
      <c r="D76" s="78">
        <v>38</v>
      </c>
      <c r="E76" s="78">
        <v>6</v>
      </c>
      <c r="F76" s="78">
        <v>30</v>
      </c>
      <c r="G76" s="79">
        <f t="shared" si="1"/>
        <v>38.8125</v>
      </c>
    </row>
    <row r="77" spans="1:7" s="77" customFormat="1" ht="13" x14ac:dyDescent="0.15">
      <c r="A77" s="71" t="s">
        <v>147</v>
      </c>
      <c r="B77" s="78" t="s">
        <v>101</v>
      </c>
      <c r="C77" s="78">
        <v>72</v>
      </c>
      <c r="D77" s="78">
        <v>38</v>
      </c>
      <c r="E77" s="78">
        <v>4</v>
      </c>
      <c r="F77" s="78">
        <v>0</v>
      </c>
      <c r="G77" s="79">
        <f t="shared" si="1"/>
        <v>38.5</v>
      </c>
    </row>
    <row r="78" spans="1:7" s="77" customFormat="1" ht="13" x14ac:dyDescent="0.15">
      <c r="A78" s="71" t="s">
        <v>147</v>
      </c>
      <c r="B78" s="78" t="s">
        <v>101</v>
      </c>
      <c r="C78" s="78">
        <v>73</v>
      </c>
      <c r="D78" s="78">
        <v>37</v>
      </c>
      <c r="E78" s="78">
        <v>5</v>
      </c>
      <c r="F78" s="78">
        <v>56</v>
      </c>
      <c r="G78" s="79">
        <f t="shared" si="1"/>
        <v>37.741666666666667</v>
      </c>
    </row>
    <row r="79" spans="1:7" s="77" customFormat="1" ht="13" x14ac:dyDescent="0.15">
      <c r="A79" s="71" t="s">
        <v>147</v>
      </c>
      <c r="B79" s="78" t="s">
        <v>101</v>
      </c>
      <c r="C79" s="78">
        <v>74</v>
      </c>
      <c r="D79" s="78">
        <v>37</v>
      </c>
      <c r="E79" s="78">
        <v>0</v>
      </c>
      <c r="F79" s="78">
        <v>37</v>
      </c>
      <c r="G79" s="79">
        <f t="shared" si="1"/>
        <v>37.077083333333334</v>
      </c>
    </row>
    <row r="80" spans="1:7" s="77" customFormat="1" ht="13" x14ac:dyDescent="0.15">
      <c r="A80" s="71" t="s">
        <v>147</v>
      </c>
      <c r="B80" s="78" t="s">
        <v>101</v>
      </c>
      <c r="C80" s="78">
        <v>75</v>
      </c>
      <c r="D80" s="78">
        <v>36</v>
      </c>
      <c r="E80" s="78">
        <v>6</v>
      </c>
      <c r="F80" s="78">
        <v>30</v>
      </c>
      <c r="G80" s="79">
        <f t="shared" si="1"/>
        <v>36.8125</v>
      </c>
    </row>
    <row r="81" spans="1:7" s="77" customFormat="1" ht="13" x14ac:dyDescent="0.15">
      <c r="A81" s="71" t="s">
        <v>147</v>
      </c>
      <c r="B81" s="78" t="s">
        <v>101</v>
      </c>
      <c r="C81" s="78">
        <v>76</v>
      </c>
      <c r="D81" s="78">
        <v>36</v>
      </c>
      <c r="E81" s="78">
        <v>0</v>
      </c>
      <c r="F81" s="78">
        <v>0</v>
      </c>
      <c r="G81" s="79">
        <f t="shared" si="1"/>
        <v>36</v>
      </c>
    </row>
    <row r="82" spans="1:7" s="77" customFormat="1" ht="13" x14ac:dyDescent="0.15">
      <c r="A82" s="71" t="s">
        <v>147</v>
      </c>
      <c r="B82" s="78" t="s">
        <v>101</v>
      </c>
      <c r="C82" s="78">
        <v>77</v>
      </c>
      <c r="D82" s="78">
        <v>35</v>
      </c>
      <c r="E82" s="78">
        <v>7</v>
      </c>
      <c r="F82" s="78">
        <v>56</v>
      </c>
      <c r="G82" s="79">
        <f t="shared" si="1"/>
        <v>35.991666666666667</v>
      </c>
    </row>
    <row r="83" spans="1:7" s="77" customFormat="1" ht="13" x14ac:dyDescent="0.15">
      <c r="A83" s="71" t="s">
        <v>147</v>
      </c>
      <c r="B83" s="78" t="s">
        <v>101</v>
      </c>
      <c r="C83" s="78">
        <v>78</v>
      </c>
      <c r="D83" s="78">
        <v>35</v>
      </c>
      <c r="E83" s="78">
        <v>0</v>
      </c>
      <c r="F83" s="78">
        <v>30</v>
      </c>
      <c r="G83" s="79">
        <f t="shared" si="1"/>
        <v>35.0625</v>
      </c>
    </row>
    <row r="84" spans="1:7" s="77" customFormat="1" ht="13" x14ac:dyDescent="0.15">
      <c r="A84" s="71" t="s">
        <v>147</v>
      </c>
      <c r="B84" s="78" t="s">
        <v>101</v>
      </c>
      <c r="C84" s="78">
        <v>79</v>
      </c>
      <c r="D84" s="78">
        <v>34</v>
      </c>
      <c r="E84" s="78">
        <v>7</v>
      </c>
      <c r="F84" s="78">
        <v>36</v>
      </c>
      <c r="G84" s="79">
        <f t="shared" si="1"/>
        <v>34.950000000000003</v>
      </c>
    </row>
    <row r="85" spans="1:7" s="77" customFormat="1" ht="13" x14ac:dyDescent="0.15">
      <c r="A85" s="71" t="s">
        <v>147</v>
      </c>
      <c r="B85" s="78" t="s">
        <v>101</v>
      </c>
      <c r="C85" s="78">
        <v>80</v>
      </c>
      <c r="D85" s="78">
        <v>34</v>
      </c>
      <c r="E85" s="78">
        <v>0</v>
      </c>
      <c r="F85" s="78">
        <v>0</v>
      </c>
      <c r="G85" s="79">
        <f t="shared" si="1"/>
        <v>34</v>
      </c>
    </row>
    <row r="86" spans="1:7" s="77" customFormat="1" ht="13" x14ac:dyDescent="0.15">
      <c r="A86" s="71" t="s">
        <v>147</v>
      </c>
      <c r="B86" s="78" t="s">
        <v>101</v>
      </c>
      <c r="C86" s="78">
        <v>81</v>
      </c>
      <c r="D86" s="78">
        <v>31</v>
      </c>
      <c r="E86" s="78">
        <v>4</v>
      </c>
      <c r="F86" s="78">
        <v>0</v>
      </c>
      <c r="G86" s="79">
        <f t="shared" si="1"/>
        <v>31.5</v>
      </c>
    </row>
    <row r="87" spans="1:7" s="77" customFormat="1" ht="13" x14ac:dyDescent="0.15">
      <c r="A87" s="71" t="s">
        <v>147</v>
      </c>
      <c r="B87" s="78" t="s">
        <v>101</v>
      </c>
      <c r="C87" s="78">
        <v>82</v>
      </c>
      <c r="D87" s="78">
        <v>24</v>
      </c>
      <c r="E87" s="78">
        <v>7</v>
      </c>
      <c r="F87" s="78">
        <v>39</v>
      </c>
      <c r="G87" s="79">
        <f t="shared" si="1"/>
        <v>24.956250000000001</v>
      </c>
    </row>
    <row r="88" spans="1:7" s="77" customFormat="1" ht="13" x14ac:dyDescent="0.15">
      <c r="A88" s="71" t="s">
        <v>147</v>
      </c>
      <c r="B88" s="78" t="s">
        <v>101</v>
      </c>
      <c r="C88" s="78">
        <v>83</v>
      </c>
      <c r="D88" s="78">
        <v>39</v>
      </c>
      <c r="E88" s="78">
        <v>1</v>
      </c>
      <c r="F88" s="78">
        <v>0</v>
      </c>
      <c r="G88" s="79">
        <f t="shared" si="1"/>
        <v>39.125</v>
      </c>
    </row>
    <row r="89" spans="1:7" s="77" customFormat="1" ht="13" x14ac:dyDescent="0.15">
      <c r="A89" s="71" t="s">
        <v>147</v>
      </c>
      <c r="B89" s="78" t="s">
        <v>101</v>
      </c>
      <c r="C89" s="78">
        <v>84</v>
      </c>
      <c r="D89" s="78">
        <v>35</v>
      </c>
      <c r="E89" s="78">
        <v>7</v>
      </c>
      <c r="F89" s="78">
        <v>50</v>
      </c>
      <c r="G89" s="79">
        <f t="shared" si="1"/>
        <v>35.979166666666664</v>
      </c>
    </row>
    <row r="90" spans="1:7" s="77" customFormat="1" ht="13" x14ac:dyDescent="0.15">
      <c r="A90" s="71" t="s">
        <v>147</v>
      </c>
      <c r="B90" s="78" t="s">
        <v>101</v>
      </c>
      <c r="C90" s="78">
        <v>85</v>
      </c>
      <c r="D90" s="78">
        <v>35</v>
      </c>
      <c r="E90" s="78">
        <v>2</v>
      </c>
      <c r="F90" s="78">
        <v>41</v>
      </c>
      <c r="G90" s="79">
        <f t="shared" si="1"/>
        <v>35.335416666666667</v>
      </c>
    </row>
    <row r="91" spans="1:7" s="77" customFormat="1" ht="13" x14ac:dyDescent="0.15">
      <c r="A91" s="71" t="s">
        <v>147</v>
      </c>
      <c r="B91" s="78" t="s">
        <v>101</v>
      </c>
      <c r="C91" s="78">
        <v>86</v>
      </c>
      <c r="D91" s="78">
        <v>35</v>
      </c>
      <c r="E91" s="78">
        <v>0</v>
      </c>
      <c r="F91" s="78">
        <v>0</v>
      </c>
      <c r="G91" s="79">
        <f t="shared" si="1"/>
        <v>35</v>
      </c>
    </row>
    <row r="92" spans="1:7" s="77" customFormat="1" ht="13" x14ac:dyDescent="0.15">
      <c r="A92" s="71" t="s">
        <v>147</v>
      </c>
      <c r="B92" s="78" t="s">
        <v>101</v>
      </c>
      <c r="C92" s="78">
        <v>87</v>
      </c>
      <c r="D92" s="78">
        <v>31</v>
      </c>
      <c r="E92" s="78">
        <v>0</v>
      </c>
      <c r="F92" s="78">
        <v>0</v>
      </c>
      <c r="G92" s="79">
        <f t="shared" si="1"/>
        <v>31</v>
      </c>
    </row>
    <row r="93" spans="1:7" s="77" customFormat="1" ht="13" x14ac:dyDescent="0.15">
      <c r="A93" s="71" t="s">
        <v>147</v>
      </c>
      <c r="B93" s="78" t="s">
        <v>101</v>
      </c>
      <c r="C93" s="78">
        <v>88</v>
      </c>
      <c r="D93" s="78">
        <v>34</v>
      </c>
      <c r="E93" s="78">
        <v>6</v>
      </c>
      <c r="F93" s="78">
        <v>16</v>
      </c>
      <c r="G93" s="79">
        <f>((F93+(E93*60)+(D93*8*60))/60)/8</f>
        <v>34.783333333333331</v>
      </c>
    </row>
    <row r="94" spans="1:7" s="77" customFormat="1" ht="13" x14ac:dyDescent="0.15">
      <c r="F94" s="80" t="s">
        <v>88</v>
      </c>
      <c r="G94" s="81">
        <f>AVERAGE(G6:G93)</f>
        <v>37.591358901515143</v>
      </c>
    </row>
    <row r="95" spans="1:7" s="77" customFormat="1" ht="13" x14ac:dyDescent="0.15">
      <c r="G95" s="82"/>
    </row>
    <row r="96" spans="1:7" s="77" customFormat="1" ht="13" x14ac:dyDescent="0.15">
      <c r="A96" s="68" t="s">
        <v>109</v>
      </c>
      <c r="B96" s="68" t="s">
        <v>108</v>
      </c>
      <c r="C96" s="68" t="s">
        <v>107</v>
      </c>
      <c r="D96" s="69" t="s">
        <v>106</v>
      </c>
      <c r="E96" s="69" t="s">
        <v>105</v>
      </c>
      <c r="F96" s="69" t="s">
        <v>104</v>
      </c>
      <c r="G96" s="70" t="s">
        <v>103</v>
      </c>
    </row>
    <row r="97" spans="1:8" s="77" customFormat="1" ht="13" x14ac:dyDescent="0.15">
      <c r="A97" s="72" t="s">
        <v>113</v>
      </c>
      <c r="B97" s="72" t="s">
        <v>102</v>
      </c>
      <c r="C97" s="78">
        <v>1</v>
      </c>
      <c r="D97" s="78">
        <v>57</v>
      </c>
      <c r="E97" s="78">
        <v>3</v>
      </c>
      <c r="F97" s="78">
        <v>56</v>
      </c>
      <c r="G97" s="79">
        <f>((F97+(E97*60)+(D97*8*60))/60)/8</f>
        <v>57.491666666666667</v>
      </c>
      <c r="H97" s="82"/>
    </row>
    <row r="98" spans="1:8" s="77" customFormat="1" ht="13" x14ac:dyDescent="0.15">
      <c r="A98" s="72" t="s">
        <v>113</v>
      </c>
      <c r="B98" s="72" t="s">
        <v>102</v>
      </c>
      <c r="C98" s="78">
        <v>2</v>
      </c>
      <c r="D98" s="78">
        <v>49</v>
      </c>
      <c r="E98" s="78">
        <v>2</v>
      </c>
      <c r="F98" s="78">
        <v>4</v>
      </c>
      <c r="G98" s="79">
        <f t="shared" ref="G98:G161" si="2">((F98+(E98*60)+(D98*8*60))/60)/8</f>
        <v>49.258333333333333</v>
      </c>
      <c r="H98" s="82"/>
    </row>
    <row r="99" spans="1:8" s="77" customFormat="1" ht="13" x14ac:dyDescent="0.15">
      <c r="A99" s="72" t="s">
        <v>113</v>
      </c>
      <c r="B99" s="72" t="s">
        <v>102</v>
      </c>
      <c r="C99" s="78">
        <v>3</v>
      </c>
      <c r="D99" s="78">
        <v>49</v>
      </c>
      <c r="E99" s="78">
        <v>0</v>
      </c>
      <c r="F99" s="78">
        <v>0</v>
      </c>
      <c r="G99" s="79">
        <f t="shared" si="2"/>
        <v>49</v>
      </c>
    </row>
    <row r="100" spans="1:8" s="77" customFormat="1" ht="13" x14ac:dyDescent="0.15">
      <c r="A100" s="72" t="s">
        <v>113</v>
      </c>
      <c r="B100" s="72" t="s">
        <v>102</v>
      </c>
      <c r="C100" s="78">
        <v>4</v>
      </c>
      <c r="D100" s="78">
        <v>48</v>
      </c>
      <c r="E100" s="78">
        <v>7</v>
      </c>
      <c r="F100" s="78">
        <v>52</v>
      </c>
      <c r="G100" s="79">
        <f t="shared" si="2"/>
        <v>48.983333333333334</v>
      </c>
    </row>
    <row r="101" spans="1:8" s="77" customFormat="1" ht="13" x14ac:dyDescent="0.15">
      <c r="A101" s="72" t="s">
        <v>113</v>
      </c>
      <c r="B101" s="72" t="s">
        <v>102</v>
      </c>
      <c r="C101" s="78">
        <v>5</v>
      </c>
      <c r="D101" s="78">
        <v>47</v>
      </c>
      <c r="E101" s="78">
        <v>7</v>
      </c>
      <c r="F101" s="78">
        <v>52</v>
      </c>
      <c r="G101" s="79">
        <f t="shared" si="2"/>
        <v>47.983333333333334</v>
      </c>
    </row>
    <row r="102" spans="1:8" s="77" customFormat="1" ht="13" x14ac:dyDescent="0.15">
      <c r="A102" s="72" t="s">
        <v>113</v>
      </c>
      <c r="B102" s="72" t="s">
        <v>102</v>
      </c>
      <c r="C102" s="78">
        <v>6</v>
      </c>
      <c r="D102" s="78">
        <v>47</v>
      </c>
      <c r="E102" s="78">
        <v>0</v>
      </c>
      <c r="F102" s="78">
        <v>0</v>
      </c>
      <c r="G102" s="79">
        <f t="shared" si="2"/>
        <v>47</v>
      </c>
    </row>
    <row r="103" spans="1:8" s="77" customFormat="1" ht="13" x14ac:dyDescent="0.15">
      <c r="A103" s="72" t="s">
        <v>113</v>
      </c>
      <c r="B103" s="72" t="s">
        <v>102</v>
      </c>
      <c r="C103" s="78">
        <v>7</v>
      </c>
      <c r="D103" s="78">
        <v>46</v>
      </c>
      <c r="E103" s="78">
        <v>7</v>
      </c>
      <c r="F103" s="78">
        <v>45</v>
      </c>
      <c r="G103" s="79">
        <f t="shared" si="2"/>
        <v>46.96875</v>
      </c>
    </row>
    <row r="104" spans="1:8" s="77" customFormat="1" ht="13" x14ac:dyDescent="0.15">
      <c r="A104" s="72" t="s">
        <v>113</v>
      </c>
      <c r="B104" s="72" t="s">
        <v>102</v>
      </c>
      <c r="C104" s="78">
        <v>8</v>
      </c>
      <c r="D104" s="78">
        <v>46</v>
      </c>
      <c r="E104" s="78">
        <v>0</v>
      </c>
      <c r="F104" s="78">
        <v>0</v>
      </c>
      <c r="G104" s="79">
        <f t="shared" si="2"/>
        <v>46</v>
      </c>
    </row>
    <row r="105" spans="1:8" s="77" customFormat="1" ht="13" x14ac:dyDescent="0.15">
      <c r="A105" s="72" t="s">
        <v>113</v>
      </c>
      <c r="B105" s="72" t="s">
        <v>102</v>
      </c>
      <c r="C105" s="78">
        <v>9</v>
      </c>
      <c r="D105" s="78">
        <v>46</v>
      </c>
      <c r="E105" s="78">
        <v>0</v>
      </c>
      <c r="F105" s="78">
        <v>0</v>
      </c>
      <c r="G105" s="79">
        <f t="shared" si="2"/>
        <v>46</v>
      </c>
    </row>
    <row r="106" spans="1:8" s="77" customFormat="1" ht="13" x14ac:dyDescent="0.15">
      <c r="A106" s="72" t="s">
        <v>113</v>
      </c>
      <c r="B106" s="72" t="s">
        <v>102</v>
      </c>
      <c r="C106" s="78">
        <v>10</v>
      </c>
      <c r="D106" s="78">
        <v>45</v>
      </c>
      <c r="E106" s="78">
        <v>6</v>
      </c>
      <c r="F106" s="78">
        <v>45</v>
      </c>
      <c r="G106" s="79">
        <f t="shared" si="2"/>
        <v>45.84375</v>
      </c>
    </row>
    <row r="107" spans="1:8" s="77" customFormat="1" ht="13" x14ac:dyDescent="0.15">
      <c r="A107" s="72" t="s">
        <v>113</v>
      </c>
      <c r="B107" s="72" t="s">
        <v>102</v>
      </c>
      <c r="C107" s="78">
        <v>11</v>
      </c>
      <c r="D107" s="78">
        <v>45</v>
      </c>
      <c r="E107" s="78">
        <v>5</v>
      </c>
      <c r="F107" s="78">
        <v>11</v>
      </c>
      <c r="G107" s="79">
        <f t="shared" si="2"/>
        <v>45.647916666666667</v>
      </c>
    </row>
    <row r="108" spans="1:8" s="77" customFormat="1" ht="13" x14ac:dyDescent="0.15">
      <c r="A108" s="72" t="s">
        <v>113</v>
      </c>
      <c r="B108" s="72" t="s">
        <v>102</v>
      </c>
      <c r="C108" s="78">
        <v>12</v>
      </c>
      <c r="D108" s="78">
        <v>45</v>
      </c>
      <c r="E108" s="78">
        <v>0</v>
      </c>
      <c r="F108" s="78">
        <v>0</v>
      </c>
      <c r="G108" s="79">
        <f t="shared" si="2"/>
        <v>45</v>
      </c>
    </row>
    <row r="109" spans="1:8" s="77" customFormat="1" ht="13" x14ac:dyDescent="0.15">
      <c r="A109" s="72" t="s">
        <v>113</v>
      </c>
      <c r="B109" s="72" t="s">
        <v>102</v>
      </c>
      <c r="C109" s="78">
        <v>13</v>
      </c>
      <c r="D109" s="78">
        <v>45</v>
      </c>
      <c r="E109" s="78">
        <v>0</v>
      </c>
      <c r="F109" s="78">
        <v>0</v>
      </c>
      <c r="G109" s="79">
        <f t="shared" si="2"/>
        <v>45</v>
      </c>
    </row>
    <row r="110" spans="1:8" s="77" customFormat="1" ht="13" x14ac:dyDescent="0.15">
      <c r="A110" s="72" t="s">
        <v>113</v>
      </c>
      <c r="B110" s="72" t="s">
        <v>102</v>
      </c>
      <c r="C110" s="78">
        <v>14</v>
      </c>
      <c r="D110" s="78">
        <v>45</v>
      </c>
      <c r="E110" s="78">
        <v>0</v>
      </c>
      <c r="F110" s="78">
        <v>0</v>
      </c>
      <c r="G110" s="79">
        <f t="shared" si="2"/>
        <v>45</v>
      </c>
    </row>
    <row r="111" spans="1:8" s="77" customFormat="1" ht="13" x14ac:dyDescent="0.15">
      <c r="A111" s="72" t="s">
        <v>113</v>
      </c>
      <c r="B111" s="72" t="s">
        <v>102</v>
      </c>
      <c r="C111" s="78">
        <v>15</v>
      </c>
      <c r="D111" s="78">
        <v>45</v>
      </c>
      <c r="E111" s="78">
        <v>0</v>
      </c>
      <c r="F111" s="78">
        <v>0</v>
      </c>
      <c r="G111" s="79">
        <f t="shared" si="2"/>
        <v>45</v>
      </c>
    </row>
    <row r="112" spans="1:8" s="77" customFormat="1" ht="13" x14ac:dyDescent="0.15">
      <c r="A112" s="72" t="s">
        <v>113</v>
      </c>
      <c r="B112" s="72" t="s">
        <v>102</v>
      </c>
      <c r="C112" s="78">
        <v>16</v>
      </c>
      <c r="D112" s="78">
        <v>45</v>
      </c>
      <c r="E112" s="78">
        <v>0</v>
      </c>
      <c r="F112" s="78">
        <v>0</v>
      </c>
      <c r="G112" s="79">
        <f t="shared" si="2"/>
        <v>45</v>
      </c>
    </row>
    <row r="113" spans="1:7" s="77" customFormat="1" ht="13" x14ac:dyDescent="0.15">
      <c r="A113" s="72" t="s">
        <v>113</v>
      </c>
      <c r="B113" s="72" t="s">
        <v>102</v>
      </c>
      <c r="C113" s="78">
        <v>17</v>
      </c>
      <c r="D113" s="78">
        <v>44</v>
      </c>
      <c r="E113" s="78">
        <v>7</v>
      </c>
      <c r="F113" s="78">
        <v>34</v>
      </c>
      <c r="G113" s="79">
        <f t="shared" si="2"/>
        <v>44.945833333333333</v>
      </c>
    </row>
    <row r="114" spans="1:7" s="77" customFormat="1" ht="13" x14ac:dyDescent="0.15">
      <c r="A114" s="72" t="s">
        <v>113</v>
      </c>
      <c r="B114" s="72" t="s">
        <v>102</v>
      </c>
      <c r="C114" s="78">
        <v>18</v>
      </c>
      <c r="D114" s="78">
        <v>44</v>
      </c>
      <c r="E114" s="78">
        <v>5</v>
      </c>
      <c r="F114" s="78">
        <v>0</v>
      </c>
      <c r="G114" s="79">
        <f t="shared" si="2"/>
        <v>44.625</v>
      </c>
    </row>
    <row r="115" spans="1:7" s="77" customFormat="1" ht="13" x14ac:dyDescent="0.15">
      <c r="A115" s="72" t="s">
        <v>113</v>
      </c>
      <c r="B115" s="72" t="s">
        <v>102</v>
      </c>
      <c r="C115" s="78">
        <v>19</v>
      </c>
      <c r="D115" s="78">
        <v>44</v>
      </c>
      <c r="E115" s="78">
        <v>4</v>
      </c>
      <c r="F115" s="78">
        <v>15</v>
      </c>
      <c r="G115" s="79">
        <f t="shared" si="2"/>
        <v>44.53125</v>
      </c>
    </row>
    <row r="116" spans="1:7" s="77" customFormat="1" ht="13" x14ac:dyDescent="0.15">
      <c r="A116" s="72" t="s">
        <v>113</v>
      </c>
      <c r="B116" s="72" t="s">
        <v>102</v>
      </c>
      <c r="C116" s="78">
        <v>20</v>
      </c>
      <c r="D116" s="78">
        <v>44</v>
      </c>
      <c r="E116" s="78">
        <v>2</v>
      </c>
      <c r="F116" s="78">
        <v>42</v>
      </c>
      <c r="G116" s="79">
        <f t="shared" si="2"/>
        <v>44.337499999999999</v>
      </c>
    </row>
    <row r="117" spans="1:7" s="77" customFormat="1" ht="13" x14ac:dyDescent="0.15">
      <c r="A117" s="72" t="s">
        <v>113</v>
      </c>
      <c r="B117" s="72" t="s">
        <v>102</v>
      </c>
      <c r="C117" s="78">
        <v>21</v>
      </c>
      <c r="D117" s="78">
        <v>44</v>
      </c>
      <c r="E117" s="78">
        <v>0</v>
      </c>
      <c r="F117" s="78">
        <v>33</v>
      </c>
      <c r="G117" s="79">
        <f t="shared" si="2"/>
        <v>44.068750000000001</v>
      </c>
    </row>
    <row r="118" spans="1:7" s="77" customFormat="1" ht="13" x14ac:dyDescent="0.15">
      <c r="A118" s="72" t="s">
        <v>113</v>
      </c>
      <c r="B118" s="72" t="s">
        <v>102</v>
      </c>
      <c r="C118" s="78">
        <v>22</v>
      </c>
      <c r="D118" s="78">
        <v>44</v>
      </c>
      <c r="E118" s="78">
        <v>0</v>
      </c>
      <c r="F118" s="78">
        <v>4</v>
      </c>
      <c r="G118" s="79">
        <f t="shared" si="2"/>
        <v>44.008333333333333</v>
      </c>
    </row>
    <row r="119" spans="1:7" s="77" customFormat="1" ht="13" x14ac:dyDescent="0.15">
      <c r="A119" s="72" t="s">
        <v>113</v>
      </c>
      <c r="B119" s="72" t="s">
        <v>102</v>
      </c>
      <c r="C119" s="78">
        <v>23</v>
      </c>
      <c r="D119" s="78">
        <v>44</v>
      </c>
      <c r="E119" s="78">
        <v>0</v>
      </c>
      <c r="F119" s="78">
        <v>0</v>
      </c>
      <c r="G119" s="79">
        <f t="shared" si="2"/>
        <v>44</v>
      </c>
    </row>
    <row r="120" spans="1:7" s="77" customFormat="1" ht="13" x14ac:dyDescent="0.15">
      <c r="A120" s="72" t="s">
        <v>113</v>
      </c>
      <c r="B120" s="72" t="s">
        <v>102</v>
      </c>
      <c r="C120" s="78">
        <v>24</v>
      </c>
      <c r="D120" s="78">
        <v>44</v>
      </c>
      <c r="E120" s="78">
        <v>0</v>
      </c>
      <c r="F120" s="78">
        <v>0</v>
      </c>
      <c r="G120" s="79">
        <f t="shared" si="2"/>
        <v>44</v>
      </c>
    </row>
    <row r="121" spans="1:7" s="77" customFormat="1" ht="13" x14ac:dyDescent="0.15">
      <c r="A121" s="72" t="s">
        <v>113</v>
      </c>
      <c r="B121" s="72" t="s">
        <v>102</v>
      </c>
      <c r="C121" s="78">
        <v>25</v>
      </c>
      <c r="D121" s="78">
        <v>43</v>
      </c>
      <c r="E121" s="78">
        <v>7</v>
      </c>
      <c r="F121" s="78">
        <v>0</v>
      </c>
      <c r="G121" s="79">
        <f t="shared" si="2"/>
        <v>43.875</v>
      </c>
    </row>
    <row r="122" spans="1:7" s="77" customFormat="1" ht="13" x14ac:dyDescent="0.15">
      <c r="A122" s="72" t="s">
        <v>113</v>
      </c>
      <c r="B122" s="72" t="s">
        <v>102</v>
      </c>
      <c r="C122" s="78">
        <v>26</v>
      </c>
      <c r="D122" s="78">
        <v>43</v>
      </c>
      <c r="E122" s="78">
        <v>6</v>
      </c>
      <c r="F122" s="78">
        <v>58</v>
      </c>
      <c r="G122" s="79">
        <f t="shared" si="2"/>
        <v>43.87083333333333</v>
      </c>
    </row>
    <row r="123" spans="1:7" s="77" customFormat="1" ht="13" x14ac:dyDescent="0.15">
      <c r="A123" s="72" t="s">
        <v>113</v>
      </c>
      <c r="B123" s="72" t="s">
        <v>102</v>
      </c>
      <c r="C123" s="78">
        <v>27</v>
      </c>
      <c r="D123" s="78">
        <v>43</v>
      </c>
      <c r="E123" s="78">
        <v>4</v>
      </c>
      <c r="F123" s="78">
        <v>36</v>
      </c>
      <c r="G123" s="79">
        <f t="shared" si="2"/>
        <v>43.575000000000003</v>
      </c>
    </row>
    <row r="124" spans="1:7" s="77" customFormat="1" ht="13" x14ac:dyDescent="0.15">
      <c r="A124" s="72" t="s">
        <v>113</v>
      </c>
      <c r="B124" s="72" t="s">
        <v>102</v>
      </c>
      <c r="C124" s="78">
        <v>28</v>
      </c>
      <c r="D124" s="78">
        <v>43</v>
      </c>
      <c r="E124" s="78">
        <v>3</v>
      </c>
      <c r="F124" s="78">
        <v>11</v>
      </c>
      <c r="G124" s="79">
        <f t="shared" si="2"/>
        <v>43.397916666666667</v>
      </c>
    </row>
    <row r="125" spans="1:7" s="77" customFormat="1" ht="13" x14ac:dyDescent="0.15">
      <c r="A125" s="72" t="s">
        <v>113</v>
      </c>
      <c r="B125" s="72" t="s">
        <v>102</v>
      </c>
      <c r="C125" s="78">
        <v>29</v>
      </c>
      <c r="D125" s="78">
        <v>43</v>
      </c>
      <c r="E125" s="78">
        <v>2</v>
      </c>
      <c r="F125" s="78">
        <v>0</v>
      </c>
      <c r="G125" s="79">
        <f t="shared" si="2"/>
        <v>43.25</v>
      </c>
    </row>
    <row r="126" spans="1:7" s="77" customFormat="1" ht="13" x14ac:dyDescent="0.15">
      <c r="A126" s="72" t="s">
        <v>113</v>
      </c>
      <c r="B126" s="72" t="s">
        <v>102</v>
      </c>
      <c r="C126" s="78">
        <v>30</v>
      </c>
      <c r="D126" s="78">
        <v>43</v>
      </c>
      <c r="E126" s="78">
        <v>1</v>
      </c>
      <c r="F126" s="78">
        <v>16</v>
      </c>
      <c r="G126" s="79">
        <f t="shared" si="2"/>
        <v>43.158333333333331</v>
      </c>
    </row>
    <row r="127" spans="1:7" s="77" customFormat="1" ht="13" x14ac:dyDescent="0.15">
      <c r="A127" s="72" t="s">
        <v>113</v>
      </c>
      <c r="B127" s="72" t="s">
        <v>102</v>
      </c>
      <c r="C127" s="78">
        <v>31</v>
      </c>
      <c r="D127" s="78">
        <v>43</v>
      </c>
      <c r="E127" s="78">
        <v>0</v>
      </c>
      <c r="F127" s="78">
        <v>0</v>
      </c>
      <c r="G127" s="79">
        <f t="shared" si="2"/>
        <v>43</v>
      </c>
    </row>
    <row r="128" spans="1:7" s="77" customFormat="1" ht="13" x14ac:dyDescent="0.15">
      <c r="A128" s="72" t="s">
        <v>113</v>
      </c>
      <c r="B128" s="72" t="s">
        <v>102</v>
      </c>
      <c r="C128" s="78">
        <v>32</v>
      </c>
      <c r="D128" s="78">
        <v>43</v>
      </c>
      <c r="E128" s="78">
        <v>0</v>
      </c>
      <c r="F128" s="78">
        <v>0</v>
      </c>
      <c r="G128" s="79">
        <f t="shared" si="2"/>
        <v>43</v>
      </c>
    </row>
    <row r="129" spans="1:10" s="77" customFormat="1" ht="13" x14ac:dyDescent="0.15">
      <c r="A129" s="72" t="s">
        <v>113</v>
      </c>
      <c r="B129" s="72" t="s">
        <v>102</v>
      </c>
      <c r="C129" s="78">
        <v>33</v>
      </c>
      <c r="D129" s="78">
        <v>43</v>
      </c>
      <c r="E129" s="78">
        <v>0</v>
      </c>
      <c r="F129" s="78">
        <v>0</v>
      </c>
      <c r="G129" s="79">
        <f t="shared" si="2"/>
        <v>43</v>
      </c>
    </row>
    <row r="130" spans="1:10" s="77" customFormat="1" ht="13" x14ac:dyDescent="0.15">
      <c r="A130" s="72" t="s">
        <v>113</v>
      </c>
      <c r="B130" s="72" t="s">
        <v>102</v>
      </c>
      <c r="C130" s="78">
        <v>34</v>
      </c>
      <c r="D130" s="78">
        <v>43</v>
      </c>
      <c r="E130" s="78">
        <v>0</v>
      </c>
      <c r="F130" s="78">
        <v>0</v>
      </c>
      <c r="G130" s="79">
        <f t="shared" si="2"/>
        <v>43</v>
      </c>
    </row>
    <row r="131" spans="1:10" s="77" customFormat="1" ht="13" x14ac:dyDescent="0.15">
      <c r="A131" s="72" t="s">
        <v>113</v>
      </c>
      <c r="B131" s="72" t="s">
        <v>102</v>
      </c>
      <c r="C131" s="78">
        <v>35</v>
      </c>
      <c r="D131" s="78">
        <v>43</v>
      </c>
      <c r="E131" s="78">
        <v>0</v>
      </c>
      <c r="F131" s="78">
        <v>0</v>
      </c>
      <c r="G131" s="79">
        <f t="shared" si="2"/>
        <v>43</v>
      </c>
    </row>
    <row r="132" spans="1:10" s="77" customFormat="1" ht="13" x14ac:dyDescent="0.15">
      <c r="A132" s="72" t="s">
        <v>113</v>
      </c>
      <c r="B132" s="72" t="s">
        <v>102</v>
      </c>
      <c r="C132" s="78">
        <v>36</v>
      </c>
      <c r="D132" s="78">
        <v>42</v>
      </c>
      <c r="E132" s="78">
        <v>7</v>
      </c>
      <c r="F132" s="78">
        <v>4</v>
      </c>
      <c r="G132" s="79">
        <f t="shared" si="2"/>
        <v>42.883333333333333</v>
      </c>
      <c r="J132" s="77" t="s">
        <v>139</v>
      </c>
    </row>
    <row r="133" spans="1:10" s="77" customFormat="1" ht="13" x14ac:dyDescent="0.15">
      <c r="A133" s="72" t="s">
        <v>113</v>
      </c>
      <c r="B133" s="72" t="s">
        <v>102</v>
      </c>
      <c r="C133" s="78">
        <v>37</v>
      </c>
      <c r="D133" s="78">
        <v>42</v>
      </c>
      <c r="E133" s="78">
        <v>6</v>
      </c>
      <c r="F133" s="78">
        <v>45</v>
      </c>
      <c r="G133" s="79">
        <f t="shared" si="2"/>
        <v>42.84375</v>
      </c>
    </row>
    <row r="134" spans="1:10" s="77" customFormat="1" ht="13" x14ac:dyDescent="0.15">
      <c r="A134" s="72" t="s">
        <v>113</v>
      </c>
      <c r="B134" s="72" t="s">
        <v>102</v>
      </c>
      <c r="C134" s="78">
        <v>38</v>
      </c>
      <c r="D134" s="78">
        <v>42</v>
      </c>
      <c r="E134" s="78">
        <v>6</v>
      </c>
      <c r="F134" s="78">
        <v>0</v>
      </c>
      <c r="G134" s="79">
        <f t="shared" si="2"/>
        <v>42.75</v>
      </c>
    </row>
    <row r="135" spans="1:10" s="77" customFormat="1" ht="13" x14ac:dyDescent="0.15">
      <c r="A135" s="72" t="s">
        <v>113</v>
      </c>
      <c r="B135" s="72" t="s">
        <v>102</v>
      </c>
      <c r="C135" s="78">
        <v>39</v>
      </c>
      <c r="D135" s="78">
        <v>42</v>
      </c>
      <c r="E135" s="78">
        <v>5</v>
      </c>
      <c r="F135" s="78">
        <v>36</v>
      </c>
      <c r="G135" s="79">
        <f t="shared" si="2"/>
        <v>42.7</v>
      </c>
    </row>
    <row r="136" spans="1:10" s="77" customFormat="1" ht="13" x14ac:dyDescent="0.15">
      <c r="A136" s="72" t="s">
        <v>113</v>
      </c>
      <c r="B136" s="72" t="s">
        <v>102</v>
      </c>
      <c r="C136" s="78">
        <v>40</v>
      </c>
      <c r="D136" s="78">
        <v>42</v>
      </c>
      <c r="E136" s="78">
        <v>5</v>
      </c>
      <c r="F136" s="78">
        <v>0</v>
      </c>
      <c r="G136" s="79">
        <f t="shared" si="2"/>
        <v>42.625</v>
      </c>
    </row>
    <row r="137" spans="1:10" s="77" customFormat="1" ht="13" x14ac:dyDescent="0.15">
      <c r="A137" s="72" t="s">
        <v>113</v>
      </c>
      <c r="B137" s="72" t="s">
        <v>102</v>
      </c>
      <c r="C137" s="78">
        <v>41</v>
      </c>
      <c r="D137" s="78">
        <v>42</v>
      </c>
      <c r="E137" s="78">
        <v>5</v>
      </c>
      <c r="F137" s="78">
        <v>0</v>
      </c>
      <c r="G137" s="79">
        <f t="shared" si="2"/>
        <v>42.625</v>
      </c>
    </row>
    <row r="138" spans="1:10" s="77" customFormat="1" ht="13" x14ac:dyDescent="0.15">
      <c r="A138" s="72" t="s">
        <v>113</v>
      </c>
      <c r="B138" s="72" t="s">
        <v>102</v>
      </c>
      <c r="C138" s="78">
        <v>42</v>
      </c>
      <c r="D138" s="78">
        <v>42</v>
      </c>
      <c r="E138" s="78">
        <v>3</v>
      </c>
      <c r="F138" s="78">
        <v>40</v>
      </c>
      <c r="G138" s="79">
        <f t="shared" si="2"/>
        <v>42.458333333333336</v>
      </c>
    </row>
    <row r="139" spans="1:10" s="77" customFormat="1" ht="13" x14ac:dyDescent="0.15">
      <c r="A139" s="72" t="s">
        <v>113</v>
      </c>
      <c r="B139" s="72" t="s">
        <v>102</v>
      </c>
      <c r="C139" s="78">
        <v>43</v>
      </c>
      <c r="D139" s="78">
        <v>42</v>
      </c>
      <c r="E139" s="78">
        <v>1</v>
      </c>
      <c r="F139" s="78">
        <v>15</v>
      </c>
      <c r="G139" s="79">
        <f t="shared" si="2"/>
        <v>42.15625</v>
      </c>
    </row>
    <row r="140" spans="1:10" s="77" customFormat="1" ht="13" x14ac:dyDescent="0.15">
      <c r="A140" s="72" t="s">
        <v>113</v>
      </c>
      <c r="B140" s="72" t="s">
        <v>102</v>
      </c>
      <c r="C140" s="78">
        <v>44</v>
      </c>
      <c r="D140" s="78">
        <v>42</v>
      </c>
      <c r="E140" s="78">
        <v>0</v>
      </c>
      <c r="F140" s="78">
        <v>0</v>
      </c>
      <c r="G140" s="79">
        <f t="shared" si="2"/>
        <v>42</v>
      </c>
    </row>
    <row r="141" spans="1:10" s="77" customFormat="1" ht="13" x14ac:dyDescent="0.15">
      <c r="A141" s="72" t="s">
        <v>113</v>
      </c>
      <c r="B141" s="72" t="s">
        <v>102</v>
      </c>
      <c r="C141" s="78">
        <v>45</v>
      </c>
      <c r="D141" s="78">
        <v>42</v>
      </c>
      <c r="E141" s="78">
        <v>0</v>
      </c>
      <c r="F141" s="78">
        <v>0</v>
      </c>
      <c r="G141" s="79">
        <f t="shared" si="2"/>
        <v>42</v>
      </c>
    </row>
    <row r="142" spans="1:10" s="77" customFormat="1" ht="13" x14ac:dyDescent="0.15">
      <c r="A142" s="72" t="s">
        <v>113</v>
      </c>
      <c r="B142" s="72" t="s">
        <v>102</v>
      </c>
      <c r="C142" s="78">
        <v>46</v>
      </c>
      <c r="D142" s="78">
        <v>42</v>
      </c>
      <c r="E142" s="78">
        <v>0</v>
      </c>
      <c r="F142" s="78">
        <v>0</v>
      </c>
      <c r="G142" s="79">
        <f t="shared" si="2"/>
        <v>42</v>
      </c>
    </row>
    <row r="143" spans="1:10" s="77" customFormat="1" ht="13" x14ac:dyDescent="0.15">
      <c r="A143" s="72" t="s">
        <v>113</v>
      </c>
      <c r="B143" s="72" t="s">
        <v>102</v>
      </c>
      <c r="C143" s="78">
        <v>47</v>
      </c>
      <c r="D143" s="78">
        <v>42</v>
      </c>
      <c r="E143" s="78">
        <v>0</v>
      </c>
      <c r="F143" s="78">
        <v>0</v>
      </c>
      <c r="G143" s="79">
        <f t="shared" si="2"/>
        <v>42</v>
      </c>
    </row>
    <row r="144" spans="1:10" s="77" customFormat="1" ht="13" x14ac:dyDescent="0.15">
      <c r="A144" s="72" t="s">
        <v>113</v>
      </c>
      <c r="B144" s="72" t="s">
        <v>102</v>
      </c>
      <c r="C144" s="78">
        <v>48</v>
      </c>
      <c r="D144" s="78">
        <v>41</v>
      </c>
      <c r="E144" s="78">
        <v>7</v>
      </c>
      <c r="F144" s="78">
        <v>8</v>
      </c>
      <c r="G144" s="79">
        <f t="shared" si="2"/>
        <v>41.891666666666666</v>
      </c>
    </row>
    <row r="145" spans="1:7" s="77" customFormat="1" ht="13" x14ac:dyDescent="0.15">
      <c r="A145" s="72" t="s">
        <v>113</v>
      </c>
      <c r="B145" s="72" t="s">
        <v>102</v>
      </c>
      <c r="C145" s="78">
        <v>49</v>
      </c>
      <c r="D145" s="78">
        <v>41</v>
      </c>
      <c r="E145" s="78">
        <v>7</v>
      </c>
      <c r="F145" s="78">
        <v>0</v>
      </c>
      <c r="G145" s="79">
        <f t="shared" si="2"/>
        <v>41.875</v>
      </c>
    </row>
    <row r="146" spans="1:7" s="77" customFormat="1" ht="13" x14ac:dyDescent="0.15">
      <c r="A146" s="72" t="s">
        <v>113</v>
      </c>
      <c r="B146" s="72" t="s">
        <v>102</v>
      </c>
      <c r="C146" s="78">
        <v>50</v>
      </c>
      <c r="D146" s="78">
        <v>41</v>
      </c>
      <c r="E146" s="78">
        <v>7</v>
      </c>
      <c r="F146" s="78">
        <v>0</v>
      </c>
      <c r="G146" s="79">
        <f t="shared" si="2"/>
        <v>41.875</v>
      </c>
    </row>
    <row r="147" spans="1:7" s="77" customFormat="1" ht="13" x14ac:dyDescent="0.15">
      <c r="A147" s="72" t="s">
        <v>113</v>
      </c>
      <c r="B147" s="72" t="s">
        <v>102</v>
      </c>
      <c r="C147" s="78">
        <v>51</v>
      </c>
      <c r="D147" s="78">
        <v>41</v>
      </c>
      <c r="E147" s="78">
        <v>6</v>
      </c>
      <c r="F147" s="78">
        <v>0</v>
      </c>
      <c r="G147" s="79">
        <f t="shared" si="2"/>
        <v>41.75</v>
      </c>
    </row>
    <row r="148" spans="1:7" s="77" customFormat="1" ht="13" x14ac:dyDescent="0.15">
      <c r="A148" s="72" t="s">
        <v>113</v>
      </c>
      <c r="B148" s="72" t="s">
        <v>102</v>
      </c>
      <c r="C148" s="78">
        <v>52</v>
      </c>
      <c r="D148" s="78">
        <v>41</v>
      </c>
      <c r="E148" s="78">
        <v>5</v>
      </c>
      <c r="F148" s="78">
        <v>48</v>
      </c>
      <c r="G148" s="79">
        <f t="shared" si="2"/>
        <v>41.725000000000001</v>
      </c>
    </row>
    <row r="149" spans="1:7" s="77" customFormat="1" ht="13" x14ac:dyDescent="0.15">
      <c r="A149" s="72" t="s">
        <v>113</v>
      </c>
      <c r="B149" s="72" t="s">
        <v>102</v>
      </c>
      <c r="C149" s="78">
        <v>53</v>
      </c>
      <c r="D149" s="78">
        <v>41</v>
      </c>
      <c r="E149" s="78">
        <v>4</v>
      </c>
      <c r="F149" s="78">
        <v>0</v>
      </c>
      <c r="G149" s="79">
        <f t="shared" si="2"/>
        <v>41.5</v>
      </c>
    </row>
    <row r="150" spans="1:7" s="77" customFormat="1" ht="13" x14ac:dyDescent="0.15">
      <c r="A150" s="72" t="s">
        <v>113</v>
      </c>
      <c r="B150" s="72" t="s">
        <v>102</v>
      </c>
      <c r="C150" s="78">
        <v>54</v>
      </c>
      <c r="D150" s="78">
        <v>41</v>
      </c>
      <c r="E150" s="78">
        <v>3</v>
      </c>
      <c r="F150" s="78">
        <v>52</v>
      </c>
      <c r="G150" s="79">
        <f t="shared" si="2"/>
        <v>41.483333333333334</v>
      </c>
    </row>
    <row r="151" spans="1:7" s="77" customFormat="1" ht="13" x14ac:dyDescent="0.15">
      <c r="A151" s="72" t="s">
        <v>113</v>
      </c>
      <c r="B151" s="72" t="s">
        <v>102</v>
      </c>
      <c r="C151" s="78">
        <v>55</v>
      </c>
      <c r="D151" s="78">
        <v>41</v>
      </c>
      <c r="E151" s="78">
        <v>2</v>
      </c>
      <c r="F151" s="78">
        <v>8</v>
      </c>
      <c r="G151" s="79">
        <f t="shared" si="2"/>
        <v>41.266666666666666</v>
      </c>
    </row>
    <row r="152" spans="1:7" s="77" customFormat="1" ht="13" x14ac:dyDescent="0.15">
      <c r="A152" s="72" t="s">
        <v>113</v>
      </c>
      <c r="B152" s="72" t="s">
        <v>102</v>
      </c>
      <c r="C152" s="78">
        <v>56</v>
      </c>
      <c r="D152" s="78">
        <v>41</v>
      </c>
      <c r="E152" s="78">
        <v>2</v>
      </c>
      <c r="F152" s="78">
        <v>4</v>
      </c>
      <c r="G152" s="79">
        <f t="shared" si="2"/>
        <v>41.258333333333333</v>
      </c>
    </row>
    <row r="153" spans="1:7" s="77" customFormat="1" ht="13" x14ac:dyDescent="0.15">
      <c r="A153" s="72" t="s">
        <v>113</v>
      </c>
      <c r="B153" s="72" t="s">
        <v>102</v>
      </c>
      <c r="C153" s="78">
        <v>57</v>
      </c>
      <c r="D153" s="78">
        <v>41</v>
      </c>
      <c r="E153" s="78">
        <v>1</v>
      </c>
      <c r="F153" s="78">
        <v>40</v>
      </c>
      <c r="G153" s="79">
        <f t="shared" si="2"/>
        <v>41.208333333333336</v>
      </c>
    </row>
    <row r="154" spans="1:7" s="77" customFormat="1" ht="13" x14ac:dyDescent="0.15">
      <c r="A154" s="72" t="s">
        <v>113</v>
      </c>
      <c r="B154" s="72" t="s">
        <v>102</v>
      </c>
      <c r="C154" s="78">
        <v>58</v>
      </c>
      <c r="D154" s="78">
        <v>41</v>
      </c>
      <c r="E154" s="78">
        <v>1</v>
      </c>
      <c r="F154" s="78">
        <v>20</v>
      </c>
      <c r="G154" s="79">
        <f t="shared" si="2"/>
        <v>41.166666666666664</v>
      </c>
    </row>
    <row r="155" spans="1:7" s="77" customFormat="1" ht="13" x14ac:dyDescent="0.15">
      <c r="A155" s="72" t="s">
        <v>113</v>
      </c>
      <c r="B155" s="72" t="s">
        <v>102</v>
      </c>
      <c r="C155" s="78">
        <v>59</v>
      </c>
      <c r="D155" s="78">
        <v>41</v>
      </c>
      <c r="E155" s="78">
        <v>0</v>
      </c>
      <c r="F155" s="78">
        <v>8</v>
      </c>
      <c r="G155" s="79">
        <f t="shared" si="2"/>
        <v>41.016666666666666</v>
      </c>
    </row>
    <row r="156" spans="1:7" s="77" customFormat="1" ht="13" x14ac:dyDescent="0.15">
      <c r="A156" s="72" t="s">
        <v>113</v>
      </c>
      <c r="B156" s="72" t="s">
        <v>102</v>
      </c>
      <c r="C156" s="78">
        <v>60</v>
      </c>
      <c r="D156" s="78">
        <v>41</v>
      </c>
      <c r="E156" s="78">
        <v>0</v>
      </c>
      <c r="F156" s="78">
        <v>0</v>
      </c>
      <c r="G156" s="79">
        <f t="shared" si="2"/>
        <v>41</v>
      </c>
    </row>
    <row r="157" spans="1:7" s="77" customFormat="1" ht="13" x14ac:dyDescent="0.15">
      <c r="A157" s="72" t="s">
        <v>113</v>
      </c>
      <c r="B157" s="72" t="s">
        <v>102</v>
      </c>
      <c r="C157" s="78">
        <v>61</v>
      </c>
      <c r="D157" s="78">
        <v>41</v>
      </c>
      <c r="E157" s="78">
        <v>0</v>
      </c>
      <c r="F157" s="78">
        <v>0</v>
      </c>
      <c r="G157" s="79">
        <f t="shared" si="2"/>
        <v>41</v>
      </c>
    </row>
    <row r="158" spans="1:7" s="77" customFormat="1" ht="13" x14ac:dyDescent="0.15">
      <c r="A158" s="72" t="s">
        <v>113</v>
      </c>
      <c r="B158" s="72" t="s">
        <v>102</v>
      </c>
      <c r="C158" s="78">
        <v>62</v>
      </c>
      <c r="D158" s="78">
        <v>41</v>
      </c>
      <c r="E158" s="78">
        <v>0</v>
      </c>
      <c r="F158" s="78">
        <v>0</v>
      </c>
      <c r="G158" s="79">
        <f t="shared" si="2"/>
        <v>41</v>
      </c>
    </row>
    <row r="159" spans="1:7" s="77" customFormat="1" ht="13" x14ac:dyDescent="0.15">
      <c r="A159" s="72" t="s">
        <v>113</v>
      </c>
      <c r="B159" s="72" t="s">
        <v>102</v>
      </c>
      <c r="C159" s="78">
        <v>63</v>
      </c>
      <c r="D159" s="78">
        <v>41</v>
      </c>
      <c r="E159" s="78">
        <v>0</v>
      </c>
      <c r="F159" s="78">
        <v>0</v>
      </c>
      <c r="G159" s="79">
        <f t="shared" si="2"/>
        <v>41</v>
      </c>
    </row>
    <row r="160" spans="1:7" s="77" customFormat="1" ht="13" x14ac:dyDescent="0.15">
      <c r="A160" s="72" t="s">
        <v>113</v>
      </c>
      <c r="B160" s="72" t="s">
        <v>102</v>
      </c>
      <c r="C160" s="78">
        <v>64</v>
      </c>
      <c r="D160" s="78">
        <v>41</v>
      </c>
      <c r="E160" s="78">
        <v>0</v>
      </c>
      <c r="F160" s="78">
        <v>0</v>
      </c>
      <c r="G160" s="79">
        <f t="shared" si="2"/>
        <v>41</v>
      </c>
    </row>
    <row r="161" spans="1:7" s="77" customFormat="1" ht="13" x14ac:dyDescent="0.15">
      <c r="A161" s="72" t="s">
        <v>113</v>
      </c>
      <c r="B161" s="72" t="s">
        <v>102</v>
      </c>
      <c r="C161" s="78">
        <v>65</v>
      </c>
      <c r="D161" s="78">
        <v>40</v>
      </c>
      <c r="E161" s="78">
        <v>7</v>
      </c>
      <c r="F161" s="78">
        <v>0</v>
      </c>
      <c r="G161" s="79">
        <f t="shared" si="2"/>
        <v>40.875</v>
      </c>
    </row>
    <row r="162" spans="1:7" s="77" customFormat="1" ht="13" x14ac:dyDescent="0.15">
      <c r="A162" s="72" t="s">
        <v>113</v>
      </c>
      <c r="B162" s="72" t="s">
        <v>102</v>
      </c>
      <c r="C162" s="78">
        <v>66</v>
      </c>
      <c r="D162" s="78">
        <v>40</v>
      </c>
      <c r="E162" s="78">
        <v>7</v>
      </c>
      <c r="F162" s="78">
        <v>0</v>
      </c>
      <c r="G162" s="79">
        <f t="shared" ref="G162:G225" si="3">((F162+(E162*60)+(D162*8*60))/60)/8</f>
        <v>40.875</v>
      </c>
    </row>
    <row r="163" spans="1:7" s="77" customFormat="1" ht="13" x14ac:dyDescent="0.15">
      <c r="A163" s="72" t="s">
        <v>113</v>
      </c>
      <c r="B163" s="72" t="s">
        <v>102</v>
      </c>
      <c r="C163" s="78">
        <v>67</v>
      </c>
      <c r="D163" s="78">
        <v>40</v>
      </c>
      <c r="E163" s="78">
        <v>6</v>
      </c>
      <c r="F163" s="78">
        <v>0</v>
      </c>
      <c r="G163" s="79">
        <f t="shared" si="3"/>
        <v>40.75</v>
      </c>
    </row>
    <row r="164" spans="1:7" s="77" customFormat="1" ht="13" x14ac:dyDescent="0.15">
      <c r="A164" s="72" t="s">
        <v>113</v>
      </c>
      <c r="B164" s="72" t="s">
        <v>102</v>
      </c>
      <c r="C164" s="78">
        <v>68</v>
      </c>
      <c r="D164" s="78">
        <v>40</v>
      </c>
      <c r="E164" s="78">
        <v>5</v>
      </c>
      <c r="F164" s="78">
        <v>0</v>
      </c>
      <c r="G164" s="79">
        <f t="shared" si="3"/>
        <v>40.625</v>
      </c>
    </row>
    <row r="165" spans="1:7" s="77" customFormat="1" ht="13" x14ac:dyDescent="0.15">
      <c r="A165" s="72" t="s">
        <v>113</v>
      </c>
      <c r="B165" s="72" t="s">
        <v>102</v>
      </c>
      <c r="C165" s="78">
        <v>69</v>
      </c>
      <c r="D165" s="78">
        <v>40</v>
      </c>
      <c r="E165" s="78">
        <v>4</v>
      </c>
      <c r="F165" s="78">
        <v>8</v>
      </c>
      <c r="G165" s="79">
        <f t="shared" si="3"/>
        <v>40.516666666666666</v>
      </c>
    </row>
    <row r="166" spans="1:7" s="77" customFormat="1" ht="13" x14ac:dyDescent="0.15">
      <c r="A166" s="72" t="s">
        <v>113</v>
      </c>
      <c r="B166" s="72" t="s">
        <v>102</v>
      </c>
      <c r="C166" s="89" t="s">
        <v>149</v>
      </c>
      <c r="D166" s="78">
        <v>40</v>
      </c>
      <c r="E166" s="78">
        <v>4</v>
      </c>
      <c r="F166" s="78">
        <v>0</v>
      </c>
      <c r="G166" s="79">
        <f t="shared" si="3"/>
        <v>40.5</v>
      </c>
    </row>
    <row r="167" spans="1:7" s="77" customFormat="1" ht="13" x14ac:dyDescent="0.15">
      <c r="A167" s="72" t="s">
        <v>113</v>
      </c>
      <c r="B167" s="72" t="s">
        <v>102</v>
      </c>
      <c r="C167" s="78">
        <v>70</v>
      </c>
      <c r="D167" s="78">
        <v>40</v>
      </c>
      <c r="E167" s="78">
        <v>4</v>
      </c>
      <c r="F167" s="78">
        <v>0</v>
      </c>
      <c r="G167" s="79">
        <f t="shared" si="3"/>
        <v>40.5</v>
      </c>
    </row>
    <row r="168" spans="1:7" s="77" customFormat="1" ht="13" x14ac:dyDescent="0.15">
      <c r="A168" s="72" t="s">
        <v>113</v>
      </c>
      <c r="B168" s="72" t="s">
        <v>102</v>
      </c>
      <c r="C168" s="78">
        <v>71</v>
      </c>
      <c r="D168" s="78">
        <v>40</v>
      </c>
      <c r="E168" s="78">
        <v>4</v>
      </c>
      <c r="F168" s="78">
        <v>0</v>
      </c>
      <c r="G168" s="79">
        <f t="shared" si="3"/>
        <v>40.5</v>
      </c>
    </row>
    <row r="169" spans="1:7" s="77" customFormat="1" ht="13" x14ac:dyDescent="0.15">
      <c r="A169" s="72" t="s">
        <v>113</v>
      </c>
      <c r="B169" s="72" t="s">
        <v>102</v>
      </c>
      <c r="C169" s="78">
        <v>72</v>
      </c>
      <c r="D169" s="78">
        <v>40</v>
      </c>
      <c r="E169" s="78">
        <v>4</v>
      </c>
      <c r="F169" s="78">
        <v>0</v>
      </c>
      <c r="G169" s="79">
        <f t="shared" si="3"/>
        <v>40.5</v>
      </c>
    </row>
    <row r="170" spans="1:7" s="77" customFormat="1" ht="13" x14ac:dyDescent="0.15">
      <c r="A170" s="72" t="s">
        <v>113</v>
      </c>
      <c r="B170" s="72" t="s">
        <v>102</v>
      </c>
      <c r="C170" s="78">
        <v>73</v>
      </c>
      <c r="D170" s="78">
        <v>40</v>
      </c>
      <c r="E170" s="78">
        <v>3</v>
      </c>
      <c r="F170" s="78">
        <v>40</v>
      </c>
      <c r="G170" s="79">
        <f t="shared" si="3"/>
        <v>40.458333333333336</v>
      </c>
    </row>
    <row r="171" spans="1:7" s="77" customFormat="1" ht="13" x14ac:dyDescent="0.15">
      <c r="A171" s="72" t="s">
        <v>113</v>
      </c>
      <c r="B171" s="72" t="s">
        <v>102</v>
      </c>
      <c r="C171" s="78">
        <v>74</v>
      </c>
      <c r="D171" s="78">
        <v>40</v>
      </c>
      <c r="E171" s="78">
        <v>3</v>
      </c>
      <c r="F171" s="78">
        <v>20</v>
      </c>
      <c r="G171" s="79">
        <f t="shared" si="3"/>
        <v>40.416666666666664</v>
      </c>
    </row>
    <row r="172" spans="1:7" s="77" customFormat="1" ht="13" x14ac:dyDescent="0.15">
      <c r="A172" s="72" t="s">
        <v>113</v>
      </c>
      <c r="B172" s="72" t="s">
        <v>102</v>
      </c>
      <c r="C172" s="78">
        <v>75</v>
      </c>
      <c r="D172" s="78">
        <v>40</v>
      </c>
      <c r="E172" s="78">
        <v>1</v>
      </c>
      <c r="F172" s="78">
        <v>40</v>
      </c>
      <c r="G172" s="79">
        <f t="shared" si="3"/>
        <v>40.208333333333336</v>
      </c>
    </row>
    <row r="173" spans="1:7" s="77" customFormat="1" ht="13" x14ac:dyDescent="0.15">
      <c r="A173" s="72" t="s">
        <v>113</v>
      </c>
      <c r="B173" s="72" t="s">
        <v>102</v>
      </c>
      <c r="C173" s="78">
        <v>76</v>
      </c>
      <c r="D173" s="78">
        <v>40</v>
      </c>
      <c r="E173" s="78">
        <v>1</v>
      </c>
      <c r="F173" s="78">
        <v>31</v>
      </c>
      <c r="G173" s="79">
        <f t="shared" si="3"/>
        <v>40.189583333333331</v>
      </c>
    </row>
    <row r="174" spans="1:7" s="77" customFormat="1" ht="13" x14ac:dyDescent="0.15">
      <c r="A174" s="72" t="s">
        <v>113</v>
      </c>
      <c r="B174" s="72" t="s">
        <v>102</v>
      </c>
      <c r="C174" s="78">
        <v>77</v>
      </c>
      <c r="D174" s="78">
        <v>40</v>
      </c>
      <c r="E174" s="78">
        <v>0</v>
      </c>
      <c r="F174" s="78">
        <v>36</v>
      </c>
      <c r="G174" s="79">
        <f t="shared" si="3"/>
        <v>40.075000000000003</v>
      </c>
    </row>
    <row r="175" spans="1:7" s="77" customFormat="1" ht="13" x14ac:dyDescent="0.15">
      <c r="A175" s="72" t="s">
        <v>113</v>
      </c>
      <c r="B175" s="72" t="s">
        <v>102</v>
      </c>
      <c r="C175" s="78">
        <v>78</v>
      </c>
      <c r="D175" s="78">
        <v>40</v>
      </c>
      <c r="E175" s="78">
        <v>0</v>
      </c>
      <c r="F175" s="78">
        <v>0</v>
      </c>
      <c r="G175" s="79">
        <f t="shared" si="3"/>
        <v>40</v>
      </c>
    </row>
    <row r="176" spans="1:7" s="77" customFormat="1" ht="13" x14ac:dyDescent="0.15">
      <c r="A176" s="72" t="s">
        <v>113</v>
      </c>
      <c r="B176" s="72" t="s">
        <v>102</v>
      </c>
      <c r="C176" s="78">
        <v>79</v>
      </c>
      <c r="D176" s="78">
        <v>40</v>
      </c>
      <c r="E176" s="78">
        <v>0</v>
      </c>
      <c r="F176" s="78">
        <v>0</v>
      </c>
      <c r="G176" s="79">
        <f t="shared" si="3"/>
        <v>40</v>
      </c>
    </row>
    <row r="177" spans="1:7" s="77" customFormat="1" ht="13" x14ac:dyDescent="0.15">
      <c r="A177" s="72" t="s">
        <v>113</v>
      </c>
      <c r="B177" s="72" t="s">
        <v>102</v>
      </c>
      <c r="C177" s="78">
        <v>80</v>
      </c>
      <c r="D177" s="78">
        <v>40</v>
      </c>
      <c r="E177" s="78">
        <v>0</v>
      </c>
      <c r="F177" s="78">
        <v>0</v>
      </c>
      <c r="G177" s="79">
        <f t="shared" si="3"/>
        <v>40</v>
      </c>
    </row>
    <row r="178" spans="1:7" s="77" customFormat="1" ht="13" x14ac:dyDescent="0.15">
      <c r="A178" s="72" t="s">
        <v>113</v>
      </c>
      <c r="B178" s="72" t="s">
        <v>102</v>
      </c>
      <c r="C178" s="78">
        <v>81</v>
      </c>
      <c r="D178" s="85">
        <v>39</v>
      </c>
      <c r="E178" s="85">
        <v>7</v>
      </c>
      <c r="F178" s="85">
        <v>0</v>
      </c>
      <c r="G178" s="87">
        <f t="shared" si="3"/>
        <v>39.875</v>
      </c>
    </row>
    <row r="179" spans="1:7" s="77" customFormat="1" ht="13" x14ac:dyDescent="0.15">
      <c r="A179" s="72" t="s">
        <v>113</v>
      </c>
      <c r="B179" s="72" t="s">
        <v>102</v>
      </c>
      <c r="C179" s="88" t="s">
        <v>148</v>
      </c>
      <c r="D179" s="85" t="s">
        <v>138</v>
      </c>
      <c r="E179" s="85" t="s">
        <v>138</v>
      </c>
      <c r="F179" s="85" t="s">
        <v>138</v>
      </c>
      <c r="G179" s="87" t="s">
        <v>138</v>
      </c>
    </row>
    <row r="180" spans="1:7" s="77" customFormat="1" ht="13" x14ac:dyDescent="0.15">
      <c r="A180" s="72" t="s">
        <v>113</v>
      </c>
      <c r="B180" s="72" t="s">
        <v>102</v>
      </c>
      <c r="C180" s="78">
        <v>83</v>
      </c>
      <c r="D180" s="78">
        <v>39</v>
      </c>
      <c r="E180" s="78">
        <v>6</v>
      </c>
      <c r="F180" s="78"/>
      <c r="G180" s="79">
        <f t="shared" si="3"/>
        <v>39.75</v>
      </c>
    </row>
    <row r="181" spans="1:7" s="77" customFormat="1" ht="13" x14ac:dyDescent="0.15">
      <c r="A181" s="72" t="s">
        <v>113</v>
      </c>
      <c r="B181" s="72" t="s">
        <v>102</v>
      </c>
      <c r="C181" s="78">
        <v>84</v>
      </c>
      <c r="D181" s="78">
        <v>39</v>
      </c>
      <c r="E181" s="78">
        <v>5</v>
      </c>
      <c r="F181" s="78">
        <v>51</v>
      </c>
      <c r="G181" s="79">
        <f t="shared" si="3"/>
        <v>39.731250000000003</v>
      </c>
    </row>
    <row r="182" spans="1:7" s="77" customFormat="1" ht="13" x14ac:dyDescent="0.15">
      <c r="A182" s="72" t="s">
        <v>113</v>
      </c>
      <c r="B182" s="72" t="s">
        <v>102</v>
      </c>
      <c r="C182" s="78">
        <v>85</v>
      </c>
      <c r="D182" s="78">
        <v>39</v>
      </c>
      <c r="E182" s="78">
        <v>4</v>
      </c>
      <c r="F182" s="78">
        <v>0</v>
      </c>
      <c r="G182" s="79">
        <f t="shared" si="3"/>
        <v>39.5</v>
      </c>
    </row>
    <row r="183" spans="1:7" s="77" customFormat="1" ht="13" x14ac:dyDescent="0.15">
      <c r="A183" s="72" t="s">
        <v>113</v>
      </c>
      <c r="B183" s="72" t="s">
        <v>102</v>
      </c>
      <c r="C183" s="78">
        <v>86</v>
      </c>
      <c r="D183" s="78">
        <v>39</v>
      </c>
      <c r="E183" s="78">
        <v>3</v>
      </c>
      <c r="F183" s="78">
        <v>33</v>
      </c>
      <c r="G183" s="79">
        <f t="shared" si="3"/>
        <v>39.443750000000001</v>
      </c>
    </row>
    <row r="184" spans="1:7" s="77" customFormat="1" ht="13" x14ac:dyDescent="0.15">
      <c r="A184" s="72" t="s">
        <v>113</v>
      </c>
      <c r="B184" s="72" t="s">
        <v>102</v>
      </c>
      <c r="C184" s="78">
        <v>87</v>
      </c>
      <c r="D184" s="78">
        <v>39</v>
      </c>
      <c r="E184" s="78">
        <v>2</v>
      </c>
      <c r="F184" s="78">
        <v>0</v>
      </c>
      <c r="G184" s="79">
        <f t="shared" si="3"/>
        <v>39.25</v>
      </c>
    </row>
    <row r="185" spans="1:7" s="77" customFormat="1" ht="13" x14ac:dyDescent="0.15">
      <c r="A185" s="72" t="s">
        <v>113</v>
      </c>
      <c r="B185" s="72" t="s">
        <v>102</v>
      </c>
      <c r="C185" s="78">
        <v>88</v>
      </c>
      <c r="D185" s="78">
        <v>39</v>
      </c>
      <c r="E185" s="78">
        <v>1</v>
      </c>
      <c r="F185" s="78">
        <v>55</v>
      </c>
      <c r="G185" s="79">
        <f t="shared" si="3"/>
        <v>39.239583333333336</v>
      </c>
    </row>
    <row r="186" spans="1:7" s="77" customFormat="1" ht="13" x14ac:dyDescent="0.15">
      <c r="A186" s="72" t="s">
        <v>113</v>
      </c>
      <c r="B186" s="72" t="s">
        <v>102</v>
      </c>
      <c r="C186" s="78">
        <v>89</v>
      </c>
      <c r="D186" s="78">
        <v>39</v>
      </c>
      <c r="E186" s="78">
        <v>1</v>
      </c>
      <c r="F186" s="78">
        <v>0</v>
      </c>
      <c r="G186" s="79">
        <f t="shared" si="3"/>
        <v>39.125</v>
      </c>
    </row>
    <row r="187" spans="1:7" s="77" customFormat="1" ht="13" x14ac:dyDescent="0.15">
      <c r="A187" s="72" t="s">
        <v>113</v>
      </c>
      <c r="B187" s="72" t="s">
        <v>102</v>
      </c>
      <c r="C187" s="78">
        <v>90</v>
      </c>
      <c r="D187" s="78">
        <v>39</v>
      </c>
      <c r="E187" s="78">
        <v>0</v>
      </c>
      <c r="F187" s="78">
        <v>50</v>
      </c>
      <c r="G187" s="79">
        <f t="shared" si="3"/>
        <v>39.104166666666664</v>
      </c>
    </row>
    <row r="188" spans="1:7" s="77" customFormat="1" ht="13" x14ac:dyDescent="0.15">
      <c r="A188" s="72" t="s">
        <v>113</v>
      </c>
      <c r="B188" s="72" t="s">
        <v>102</v>
      </c>
      <c r="C188" s="78">
        <v>91</v>
      </c>
      <c r="D188" s="78">
        <v>39</v>
      </c>
      <c r="E188" s="78">
        <v>0</v>
      </c>
      <c r="F188" s="78">
        <v>0</v>
      </c>
      <c r="G188" s="79">
        <f t="shared" si="3"/>
        <v>39</v>
      </c>
    </row>
    <row r="189" spans="1:7" s="77" customFormat="1" ht="13" x14ac:dyDescent="0.15">
      <c r="A189" s="72" t="s">
        <v>113</v>
      </c>
      <c r="B189" s="72" t="s">
        <v>102</v>
      </c>
      <c r="C189" s="78">
        <v>92</v>
      </c>
      <c r="D189" s="78">
        <v>39</v>
      </c>
      <c r="E189" s="78">
        <v>0</v>
      </c>
      <c r="F189" s="78">
        <v>0</v>
      </c>
      <c r="G189" s="79">
        <f t="shared" si="3"/>
        <v>39</v>
      </c>
    </row>
    <row r="190" spans="1:7" s="77" customFormat="1" ht="13" x14ac:dyDescent="0.15">
      <c r="A190" s="72" t="s">
        <v>113</v>
      </c>
      <c r="B190" s="72" t="s">
        <v>102</v>
      </c>
      <c r="C190" s="78">
        <v>93</v>
      </c>
      <c r="D190" s="78">
        <v>39</v>
      </c>
      <c r="E190" s="78">
        <v>0</v>
      </c>
      <c r="F190" s="78">
        <v>0</v>
      </c>
      <c r="G190" s="79">
        <f t="shared" si="3"/>
        <v>39</v>
      </c>
    </row>
    <row r="191" spans="1:7" s="77" customFormat="1" ht="13" x14ac:dyDescent="0.15">
      <c r="A191" s="72" t="s">
        <v>113</v>
      </c>
      <c r="B191" s="72" t="s">
        <v>102</v>
      </c>
      <c r="C191" s="78">
        <v>94</v>
      </c>
      <c r="D191" s="78">
        <v>39</v>
      </c>
      <c r="E191" s="78">
        <v>0</v>
      </c>
      <c r="F191" s="78">
        <v>0</v>
      </c>
      <c r="G191" s="79">
        <f t="shared" si="3"/>
        <v>39</v>
      </c>
    </row>
    <row r="192" spans="1:7" s="77" customFormat="1" ht="13" x14ac:dyDescent="0.15">
      <c r="A192" s="72" t="s">
        <v>113</v>
      </c>
      <c r="B192" s="72" t="s">
        <v>102</v>
      </c>
      <c r="C192" s="78">
        <v>95</v>
      </c>
      <c r="D192" s="78">
        <v>39</v>
      </c>
      <c r="E192" s="78">
        <v>0</v>
      </c>
      <c r="F192" s="78">
        <v>0</v>
      </c>
      <c r="G192" s="79">
        <f t="shared" si="3"/>
        <v>39</v>
      </c>
    </row>
    <row r="193" spans="1:7" s="77" customFormat="1" ht="13" x14ac:dyDescent="0.15">
      <c r="A193" s="72" t="s">
        <v>113</v>
      </c>
      <c r="B193" s="72" t="s">
        <v>102</v>
      </c>
      <c r="C193" s="78">
        <v>96</v>
      </c>
      <c r="D193" s="78">
        <v>39</v>
      </c>
      <c r="E193" s="78">
        <v>0</v>
      </c>
      <c r="F193" s="78">
        <v>0</v>
      </c>
      <c r="G193" s="79">
        <f t="shared" si="3"/>
        <v>39</v>
      </c>
    </row>
    <row r="194" spans="1:7" s="77" customFormat="1" ht="13" x14ac:dyDescent="0.15">
      <c r="A194" s="72" t="s">
        <v>113</v>
      </c>
      <c r="B194" s="72" t="s">
        <v>102</v>
      </c>
      <c r="C194" s="78">
        <v>97</v>
      </c>
      <c r="D194" s="78">
        <v>39</v>
      </c>
      <c r="E194" s="78">
        <v>0</v>
      </c>
      <c r="F194" s="78">
        <v>0</v>
      </c>
      <c r="G194" s="79">
        <f t="shared" si="3"/>
        <v>39</v>
      </c>
    </row>
    <row r="195" spans="1:7" s="77" customFormat="1" ht="13" x14ac:dyDescent="0.15">
      <c r="A195" s="72" t="s">
        <v>113</v>
      </c>
      <c r="B195" s="72" t="s">
        <v>102</v>
      </c>
      <c r="C195" s="78">
        <v>98</v>
      </c>
      <c r="D195" s="78">
        <v>39</v>
      </c>
      <c r="E195" s="78">
        <v>0</v>
      </c>
      <c r="F195" s="78">
        <v>0</v>
      </c>
      <c r="G195" s="79">
        <f t="shared" si="3"/>
        <v>39</v>
      </c>
    </row>
    <row r="196" spans="1:7" s="77" customFormat="1" ht="13" x14ac:dyDescent="0.15">
      <c r="A196" s="72" t="s">
        <v>113</v>
      </c>
      <c r="B196" s="72" t="s">
        <v>102</v>
      </c>
      <c r="C196" s="78">
        <v>99</v>
      </c>
      <c r="D196" s="78">
        <v>39</v>
      </c>
      <c r="E196" s="78">
        <v>0</v>
      </c>
      <c r="F196" s="78">
        <v>0</v>
      </c>
      <c r="G196" s="79">
        <f t="shared" si="3"/>
        <v>39</v>
      </c>
    </row>
    <row r="197" spans="1:7" s="77" customFormat="1" ht="13" x14ac:dyDescent="0.15">
      <c r="A197" s="72" t="s">
        <v>113</v>
      </c>
      <c r="B197" s="72" t="s">
        <v>102</v>
      </c>
      <c r="C197" s="78">
        <v>100</v>
      </c>
      <c r="D197" s="78">
        <v>39</v>
      </c>
      <c r="E197" s="78">
        <v>0</v>
      </c>
      <c r="F197" s="78">
        <v>0</v>
      </c>
      <c r="G197" s="79">
        <f t="shared" si="3"/>
        <v>39</v>
      </c>
    </row>
    <row r="198" spans="1:7" s="77" customFormat="1" ht="13" x14ac:dyDescent="0.15">
      <c r="A198" s="72" t="s">
        <v>113</v>
      </c>
      <c r="B198" s="72" t="s">
        <v>102</v>
      </c>
      <c r="C198" s="78">
        <v>101</v>
      </c>
      <c r="D198" s="78">
        <v>39</v>
      </c>
      <c r="E198" s="78">
        <v>0</v>
      </c>
      <c r="F198" s="78">
        <v>0</v>
      </c>
      <c r="G198" s="79">
        <f t="shared" si="3"/>
        <v>39</v>
      </c>
    </row>
    <row r="199" spans="1:7" s="77" customFormat="1" ht="13" x14ac:dyDescent="0.15">
      <c r="A199" s="72" t="s">
        <v>113</v>
      </c>
      <c r="B199" s="72" t="s">
        <v>102</v>
      </c>
      <c r="C199" s="78">
        <v>102</v>
      </c>
      <c r="D199" s="78">
        <v>38</v>
      </c>
      <c r="E199" s="78">
        <v>6</v>
      </c>
      <c r="F199" s="78">
        <v>32</v>
      </c>
      <c r="G199" s="79">
        <f t="shared" si="3"/>
        <v>38.81666666666667</v>
      </c>
    </row>
    <row r="200" spans="1:7" s="77" customFormat="1" ht="13" x14ac:dyDescent="0.15">
      <c r="A200" s="72" t="s">
        <v>113</v>
      </c>
      <c r="B200" s="72" t="s">
        <v>102</v>
      </c>
      <c r="C200" s="78">
        <v>103</v>
      </c>
      <c r="D200" s="78">
        <v>38</v>
      </c>
      <c r="E200" s="78">
        <v>6</v>
      </c>
      <c r="F200" s="78">
        <v>0</v>
      </c>
      <c r="G200" s="79">
        <f t="shared" si="3"/>
        <v>38.75</v>
      </c>
    </row>
    <row r="201" spans="1:7" s="77" customFormat="1" ht="13" x14ac:dyDescent="0.15">
      <c r="A201" s="72" t="s">
        <v>113</v>
      </c>
      <c r="B201" s="72" t="s">
        <v>102</v>
      </c>
      <c r="C201" s="78">
        <v>104</v>
      </c>
      <c r="D201" s="78">
        <v>38</v>
      </c>
      <c r="E201" s="78">
        <v>6</v>
      </c>
      <c r="F201" s="78">
        <v>0</v>
      </c>
      <c r="G201" s="79">
        <f t="shared" si="3"/>
        <v>38.75</v>
      </c>
    </row>
    <row r="202" spans="1:7" s="77" customFormat="1" ht="13" x14ac:dyDescent="0.15">
      <c r="A202" s="72" t="s">
        <v>113</v>
      </c>
      <c r="B202" s="72" t="s">
        <v>102</v>
      </c>
      <c r="C202" s="78">
        <v>105</v>
      </c>
      <c r="D202" s="78">
        <v>38</v>
      </c>
      <c r="E202" s="78">
        <v>6</v>
      </c>
      <c r="F202" s="78">
        <v>0</v>
      </c>
      <c r="G202" s="79">
        <f t="shared" si="3"/>
        <v>38.75</v>
      </c>
    </row>
    <row r="203" spans="1:7" s="77" customFormat="1" ht="13" x14ac:dyDescent="0.15">
      <c r="A203" s="72" t="s">
        <v>113</v>
      </c>
      <c r="B203" s="72" t="s">
        <v>102</v>
      </c>
      <c r="C203" s="78">
        <v>106</v>
      </c>
      <c r="D203" s="78">
        <v>38</v>
      </c>
      <c r="E203" s="78">
        <v>5</v>
      </c>
      <c r="F203" s="78">
        <v>12</v>
      </c>
      <c r="G203" s="79">
        <f t="shared" si="3"/>
        <v>38.65</v>
      </c>
    </row>
    <row r="204" spans="1:7" s="77" customFormat="1" ht="13" x14ac:dyDescent="0.15">
      <c r="A204" s="72" t="s">
        <v>113</v>
      </c>
      <c r="B204" s="72" t="s">
        <v>102</v>
      </c>
      <c r="C204" s="78">
        <v>107</v>
      </c>
      <c r="D204" s="78">
        <v>38</v>
      </c>
      <c r="E204" s="78">
        <v>5</v>
      </c>
      <c r="F204" s="78">
        <v>3</v>
      </c>
      <c r="G204" s="79">
        <f t="shared" si="3"/>
        <v>38.631250000000001</v>
      </c>
    </row>
    <row r="205" spans="1:7" s="77" customFormat="1" ht="13" x14ac:dyDescent="0.15">
      <c r="A205" s="72" t="s">
        <v>113</v>
      </c>
      <c r="B205" s="72" t="s">
        <v>102</v>
      </c>
      <c r="C205" s="78">
        <v>108</v>
      </c>
      <c r="D205" s="78">
        <v>38</v>
      </c>
      <c r="E205" s="78">
        <v>4</v>
      </c>
      <c r="F205" s="78">
        <v>12</v>
      </c>
      <c r="G205" s="79">
        <f t="shared" si="3"/>
        <v>38.524999999999999</v>
      </c>
    </row>
    <row r="206" spans="1:7" s="77" customFormat="1" ht="13" x14ac:dyDescent="0.15">
      <c r="A206" s="72" t="s">
        <v>113</v>
      </c>
      <c r="B206" s="72" t="s">
        <v>102</v>
      </c>
      <c r="C206" s="78">
        <v>109</v>
      </c>
      <c r="D206" s="78">
        <v>38</v>
      </c>
      <c r="E206" s="78">
        <v>4</v>
      </c>
      <c r="F206" s="78">
        <v>0</v>
      </c>
      <c r="G206" s="79">
        <f t="shared" si="3"/>
        <v>38.5</v>
      </c>
    </row>
    <row r="207" spans="1:7" s="77" customFormat="1" ht="13" x14ac:dyDescent="0.15">
      <c r="A207" s="72" t="s">
        <v>113</v>
      </c>
      <c r="B207" s="72" t="s">
        <v>102</v>
      </c>
      <c r="C207" s="78">
        <v>110</v>
      </c>
      <c r="D207" s="78">
        <v>38</v>
      </c>
      <c r="E207" s="78">
        <v>4</v>
      </c>
      <c r="F207" s="78">
        <v>0</v>
      </c>
      <c r="G207" s="79">
        <f t="shared" si="3"/>
        <v>38.5</v>
      </c>
    </row>
    <row r="208" spans="1:7" s="77" customFormat="1" ht="13" x14ac:dyDescent="0.15">
      <c r="A208" s="72" t="s">
        <v>113</v>
      </c>
      <c r="B208" s="72" t="s">
        <v>102</v>
      </c>
      <c r="C208" s="78">
        <v>111</v>
      </c>
      <c r="D208" s="78">
        <v>38</v>
      </c>
      <c r="E208" s="78">
        <v>4</v>
      </c>
      <c r="F208" s="78">
        <v>0</v>
      </c>
      <c r="G208" s="79">
        <f t="shared" si="3"/>
        <v>38.5</v>
      </c>
    </row>
    <row r="209" spans="1:7" s="77" customFormat="1" ht="13" x14ac:dyDescent="0.15">
      <c r="A209" s="72" t="s">
        <v>113</v>
      </c>
      <c r="B209" s="72" t="s">
        <v>102</v>
      </c>
      <c r="C209" s="78">
        <v>112</v>
      </c>
      <c r="D209" s="78">
        <v>38</v>
      </c>
      <c r="E209" s="78">
        <v>3</v>
      </c>
      <c r="F209" s="78">
        <v>0</v>
      </c>
      <c r="G209" s="79">
        <f t="shared" si="3"/>
        <v>38.375</v>
      </c>
    </row>
    <row r="210" spans="1:7" s="77" customFormat="1" ht="13" x14ac:dyDescent="0.15">
      <c r="A210" s="72" t="s">
        <v>113</v>
      </c>
      <c r="B210" s="72" t="s">
        <v>102</v>
      </c>
      <c r="C210" s="78">
        <v>113</v>
      </c>
      <c r="D210" s="78">
        <v>38</v>
      </c>
      <c r="E210" s="78">
        <v>0</v>
      </c>
      <c r="F210" s="78">
        <v>0</v>
      </c>
      <c r="G210" s="79">
        <f t="shared" si="3"/>
        <v>38</v>
      </c>
    </row>
    <row r="211" spans="1:7" s="77" customFormat="1" ht="13" x14ac:dyDescent="0.15">
      <c r="A211" s="72" t="s">
        <v>113</v>
      </c>
      <c r="B211" s="72" t="s">
        <v>102</v>
      </c>
      <c r="C211" s="78">
        <v>114</v>
      </c>
      <c r="D211" s="78">
        <v>38</v>
      </c>
      <c r="E211" s="78">
        <v>0</v>
      </c>
      <c r="F211" s="78">
        <v>0</v>
      </c>
      <c r="G211" s="79">
        <f t="shared" si="3"/>
        <v>38</v>
      </c>
    </row>
    <row r="212" spans="1:7" s="77" customFormat="1" ht="13" x14ac:dyDescent="0.15">
      <c r="A212" s="72" t="s">
        <v>113</v>
      </c>
      <c r="B212" s="72" t="s">
        <v>102</v>
      </c>
      <c r="C212" s="78">
        <v>115</v>
      </c>
      <c r="D212" s="78">
        <v>38</v>
      </c>
      <c r="E212" s="78">
        <v>0</v>
      </c>
      <c r="F212" s="78">
        <v>0</v>
      </c>
      <c r="G212" s="79">
        <f t="shared" si="3"/>
        <v>38</v>
      </c>
    </row>
    <row r="213" spans="1:7" s="77" customFormat="1" ht="13" x14ac:dyDescent="0.15">
      <c r="A213" s="72" t="s">
        <v>113</v>
      </c>
      <c r="B213" s="72" t="s">
        <v>102</v>
      </c>
      <c r="C213" s="78">
        <v>116</v>
      </c>
      <c r="D213" s="78">
        <v>38</v>
      </c>
      <c r="E213" s="78">
        <v>0</v>
      </c>
      <c r="F213" s="78">
        <v>0</v>
      </c>
      <c r="G213" s="79">
        <f t="shared" si="3"/>
        <v>38</v>
      </c>
    </row>
    <row r="214" spans="1:7" s="77" customFormat="1" ht="13" x14ac:dyDescent="0.15">
      <c r="A214" s="72" t="s">
        <v>113</v>
      </c>
      <c r="B214" s="72" t="s">
        <v>102</v>
      </c>
      <c r="C214" s="78">
        <v>117</v>
      </c>
      <c r="D214" s="78">
        <v>37</v>
      </c>
      <c r="E214" s="78">
        <v>7</v>
      </c>
      <c r="F214" s="78">
        <v>12</v>
      </c>
      <c r="G214" s="79">
        <f t="shared" si="3"/>
        <v>37.9</v>
      </c>
    </row>
    <row r="215" spans="1:7" s="77" customFormat="1" ht="13" x14ac:dyDescent="0.15">
      <c r="A215" s="72" t="s">
        <v>113</v>
      </c>
      <c r="B215" s="72" t="s">
        <v>102</v>
      </c>
      <c r="C215" s="78">
        <v>118</v>
      </c>
      <c r="D215" s="78">
        <v>37</v>
      </c>
      <c r="E215" s="78">
        <v>6</v>
      </c>
      <c r="F215" s="78">
        <v>12</v>
      </c>
      <c r="G215" s="79">
        <f t="shared" si="3"/>
        <v>37.774999999999999</v>
      </c>
    </row>
    <row r="216" spans="1:7" s="77" customFormat="1" ht="13" x14ac:dyDescent="0.15">
      <c r="A216" s="72" t="s">
        <v>113</v>
      </c>
      <c r="B216" s="72" t="s">
        <v>102</v>
      </c>
      <c r="C216" s="78">
        <v>119</v>
      </c>
      <c r="D216" s="78">
        <v>37</v>
      </c>
      <c r="E216" s="78">
        <v>6</v>
      </c>
      <c r="F216" s="78">
        <v>12</v>
      </c>
      <c r="G216" s="79">
        <f t="shared" si="3"/>
        <v>37.774999999999999</v>
      </c>
    </row>
    <row r="217" spans="1:7" s="77" customFormat="1" ht="13" x14ac:dyDescent="0.15">
      <c r="A217" s="72" t="s">
        <v>113</v>
      </c>
      <c r="B217" s="72" t="s">
        <v>102</v>
      </c>
      <c r="C217" s="78">
        <v>120</v>
      </c>
      <c r="D217" s="78">
        <v>37</v>
      </c>
      <c r="E217" s="78">
        <v>3</v>
      </c>
      <c r="F217" s="78">
        <v>0</v>
      </c>
      <c r="G217" s="79">
        <f t="shared" si="3"/>
        <v>37.375</v>
      </c>
    </row>
    <row r="218" spans="1:7" s="77" customFormat="1" ht="13" x14ac:dyDescent="0.15">
      <c r="A218" s="72" t="s">
        <v>113</v>
      </c>
      <c r="B218" s="72" t="s">
        <v>102</v>
      </c>
      <c r="C218" s="78">
        <v>121</v>
      </c>
      <c r="D218" s="78">
        <v>37</v>
      </c>
      <c r="E218" s="78">
        <v>2</v>
      </c>
      <c r="F218" s="78">
        <v>2</v>
      </c>
      <c r="G218" s="79">
        <f t="shared" si="3"/>
        <v>37.25416666666667</v>
      </c>
    </row>
    <row r="219" spans="1:7" s="77" customFormat="1" ht="13" x14ac:dyDescent="0.15">
      <c r="A219" s="72" t="s">
        <v>113</v>
      </c>
      <c r="B219" s="72" t="s">
        <v>102</v>
      </c>
      <c r="C219" s="78">
        <v>122</v>
      </c>
      <c r="D219" s="78">
        <v>37</v>
      </c>
      <c r="E219" s="78">
        <v>0</v>
      </c>
      <c r="F219" s="78">
        <v>0</v>
      </c>
      <c r="G219" s="79">
        <f t="shared" si="3"/>
        <v>37</v>
      </c>
    </row>
    <row r="220" spans="1:7" s="77" customFormat="1" ht="13" x14ac:dyDescent="0.15">
      <c r="A220" s="72" t="s">
        <v>113</v>
      </c>
      <c r="B220" s="72" t="s">
        <v>102</v>
      </c>
      <c r="C220" s="78">
        <v>123</v>
      </c>
      <c r="D220" s="78">
        <v>36</v>
      </c>
      <c r="E220" s="78">
        <v>7</v>
      </c>
      <c r="F220" s="85">
        <v>50</v>
      </c>
      <c r="G220" s="79">
        <f t="shared" si="3"/>
        <v>36.979166666666664</v>
      </c>
    </row>
    <row r="221" spans="1:7" s="77" customFormat="1" ht="13" x14ac:dyDescent="0.15">
      <c r="A221" s="72" t="s">
        <v>113</v>
      </c>
      <c r="B221" s="72" t="s">
        <v>102</v>
      </c>
      <c r="C221" s="78">
        <v>124</v>
      </c>
      <c r="D221" s="78">
        <v>36</v>
      </c>
      <c r="E221" s="78">
        <v>6</v>
      </c>
      <c r="F221" s="78">
        <v>0</v>
      </c>
      <c r="G221" s="79">
        <f t="shared" si="3"/>
        <v>36.75</v>
      </c>
    </row>
    <row r="222" spans="1:7" s="77" customFormat="1" ht="13" x14ac:dyDescent="0.15">
      <c r="A222" s="72" t="s">
        <v>113</v>
      </c>
      <c r="B222" s="72" t="s">
        <v>102</v>
      </c>
      <c r="C222" s="78">
        <v>125</v>
      </c>
      <c r="D222" s="78">
        <v>36</v>
      </c>
      <c r="E222" s="78">
        <v>2</v>
      </c>
      <c r="F222" s="78">
        <v>28</v>
      </c>
      <c r="G222" s="79">
        <f t="shared" si="3"/>
        <v>36.30833333333333</v>
      </c>
    </row>
    <row r="223" spans="1:7" s="77" customFormat="1" ht="13" x14ac:dyDescent="0.15">
      <c r="A223" s="72" t="s">
        <v>113</v>
      </c>
      <c r="B223" s="72" t="s">
        <v>102</v>
      </c>
      <c r="C223" s="78">
        <v>126</v>
      </c>
      <c r="D223" s="78">
        <v>36</v>
      </c>
      <c r="E223" s="78">
        <v>0</v>
      </c>
      <c r="F223" s="78">
        <v>0</v>
      </c>
      <c r="G223" s="79">
        <f t="shared" si="3"/>
        <v>36</v>
      </c>
    </row>
    <row r="224" spans="1:7" s="77" customFormat="1" ht="13" x14ac:dyDescent="0.15">
      <c r="A224" s="72" t="s">
        <v>113</v>
      </c>
      <c r="B224" s="72" t="s">
        <v>102</v>
      </c>
      <c r="C224" s="78">
        <v>127</v>
      </c>
      <c r="D224" s="78">
        <v>36</v>
      </c>
      <c r="E224" s="78">
        <v>0</v>
      </c>
      <c r="F224" s="78">
        <v>0</v>
      </c>
      <c r="G224" s="79">
        <f t="shared" si="3"/>
        <v>36</v>
      </c>
    </row>
    <row r="225" spans="1:7" s="77" customFormat="1" ht="13" x14ac:dyDescent="0.15">
      <c r="A225" s="72" t="s">
        <v>113</v>
      </c>
      <c r="B225" s="72" t="s">
        <v>102</v>
      </c>
      <c r="C225" s="78">
        <v>128</v>
      </c>
      <c r="D225" s="78">
        <v>36</v>
      </c>
      <c r="E225" s="78">
        <v>0</v>
      </c>
      <c r="F225" s="78">
        <v>0</v>
      </c>
      <c r="G225" s="79">
        <f t="shared" si="3"/>
        <v>36</v>
      </c>
    </row>
    <row r="226" spans="1:7" s="77" customFormat="1" ht="13" x14ac:dyDescent="0.15">
      <c r="A226" s="72" t="s">
        <v>113</v>
      </c>
      <c r="B226" s="72" t="s">
        <v>102</v>
      </c>
      <c r="C226" s="78">
        <v>129</v>
      </c>
      <c r="D226" s="78">
        <v>36</v>
      </c>
      <c r="E226" s="78">
        <v>0</v>
      </c>
      <c r="F226" s="78">
        <v>0</v>
      </c>
      <c r="G226" s="79">
        <f t="shared" ref="G226:G289" si="4">((F226+(E226*60)+(D226*8*60))/60)/8</f>
        <v>36</v>
      </c>
    </row>
    <row r="227" spans="1:7" s="77" customFormat="1" ht="13" x14ac:dyDescent="0.15">
      <c r="A227" s="72" t="s">
        <v>113</v>
      </c>
      <c r="B227" s="72" t="s">
        <v>102</v>
      </c>
      <c r="C227" s="78">
        <v>130</v>
      </c>
      <c r="D227" s="78">
        <v>36</v>
      </c>
      <c r="E227" s="78">
        <v>0</v>
      </c>
      <c r="F227" s="78">
        <v>0</v>
      </c>
      <c r="G227" s="79">
        <f t="shared" si="4"/>
        <v>36</v>
      </c>
    </row>
    <row r="228" spans="1:7" s="77" customFormat="1" ht="13" x14ac:dyDescent="0.15">
      <c r="A228" s="72" t="s">
        <v>113</v>
      </c>
      <c r="B228" s="72" t="s">
        <v>102</v>
      </c>
      <c r="C228" s="78">
        <v>131</v>
      </c>
      <c r="D228" s="78">
        <v>35</v>
      </c>
      <c r="E228" s="78">
        <v>3</v>
      </c>
      <c r="F228" s="78">
        <v>36</v>
      </c>
      <c r="G228" s="79">
        <f t="shared" si="4"/>
        <v>35.450000000000003</v>
      </c>
    </row>
    <row r="229" spans="1:7" s="77" customFormat="1" ht="13" x14ac:dyDescent="0.15">
      <c r="A229" s="72" t="s">
        <v>113</v>
      </c>
      <c r="B229" s="72" t="s">
        <v>102</v>
      </c>
      <c r="C229" s="78">
        <v>132</v>
      </c>
      <c r="D229" s="78">
        <v>35</v>
      </c>
      <c r="E229" s="78">
        <v>2</v>
      </c>
      <c r="F229" s="78">
        <v>0</v>
      </c>
      <c r="G229" s="79">
        <f t="shared" si="4"/>
        <v>35.25</v>
      </c>
    </row>
    <row r="230" spans="1:7" s="77" customFormat="1" ht="13" x14ac:dyDescent="0.15">
      <c r="A230" s="72" t="s">
        <v>113</v>
      </c>
      <c r="B230" s="72" t="s">
        <v>102</v>
      </c>
      <c r="C230" s="78">
        <v>133</v>
      </c>
      <c r="D230" s="78">
        <v>35</v>
      </c>
      <c r="E230" s="78">
        <v>0</v>
      </c>
      <c r="F230" s="78">
        <v>0</v>
      </c>
      <c r="G230" s="79">
        <f t="shared" si="4"/>
        <v>35</v>
      </c>
    </row>
    <row r="231" spans="1:7" s="77" customFormat="1" ht="13" x14ac:dyDescent="0.15">
      <c r="A231" s="72" t="s">
        <v>113</v>
      </c>
      <c r="B231" s="72" t="s">
        <v>102</v>
      </c>
      <c r="C231" s="78">
        <v>134</v>
      </c>
      <c r="D231" s="78">
        <v>34</v>
      </c>
      <c r="E231" s="78">
        <v>7</v>
      </c>
      <c r="F231" s="78">
        <v>16</v>
      </c>
      <c r="G231" s="79">
        <f t="shared" si="4"/>
        <v>34.908333333333331</v>
      </c>
    </row>
    <row r="232" spans="1:7" s="77" customFormat="1" ht="13" x14ac:dyDescent="0.15">
      <c r="A232" s="72" t="s">
        <v>113</v>
      </c>
      <c r="B232" s="72" t="s">
        <v>102</v>
      </c>
      <c r="C232" s="78">
        <v>135</v>
      </c>
      <c r="D232" s="78">
        <v>34</v>
      </c>
      <c r="E232" s="78">
        <v>6</v>
      </c>
      <c r="F232" s="78">
        <v>0</v>
      </c>
      <c r="G232" s="79">
        <f t="shared" si="4"/>
        <v>34.75</v>
      </c>
    </row>
    <row r="233" spans="1:7" s="77" customFormat="1" ht="13" x14ac:dyDescent="0.15">
      <c r="A233" s="72" t="s">
        <v>113</v>
      </c>
      <c r="B233" s="72" t="s">
        <v>102</v>
      </c>
      <c r="C233" s="78">
        <v>136</v>
      </c>
      <c r="D233" s="78">
        <v>34</v>
      </c>
      <c r="E233" s="78">
        <v>2</v>
      </c>
      <c r="F233" s="78">
        <v>0</v>
      </c>
      <c r="G233" s="79">
        <f t="shared" si="4"/>
        <v>34.25</v>
      </c>
    </row>
    <row r="234" spans="1:7" s="77" customFormat="1" ht="13" x14ac:dyDescent="0.15">
      <c r="A234" s="72" t="s">
        <v>113</v>
      </c>
      <c r="B234" s="72" t="s">
        <v>102</v>
      </c>
      <c r="C234" s="78">
        <v>137</v>
      </c>
      <c r="D234" s="78">
        <v>34</v>
      </c>
      <c r="E234" s="78">
        <v>0</v>
      </c>
      <c r="F234" s="78">
        <v>0</v>
      </c>
      <c r="G234" s="79">
        <f t="shared" si="4"/>
        <v>34</v>
      </c>
    </row>
    <row r="235" spans="1:7" s="77" customFormat="1" ht="13" x14ac:dyDescent="0.15">
      <c r="A235" s="72" t="s">
        <v>113</v>
      </c>
      <c r="B235" s="72" t="s">
        <v>102</v>
      </c>
      <c r="C235" s="78">
        <v>138</v>
      </c>
      <c r="D235" s="78">
        <v>33</v>
      </c>
      <c r="E235" s="78">
        <v>0</v>
      </c>
      <c r="F235" s="78">
        <v>0</v>
      </c>
      <c r="G235" s="79">
        <f t="shared" si="4"/>
        <v>33</v>
      </c>
    </row>
    <row r="236" spans="1:7" s="77" customFormat="1" ht="13" x14ac:dyDescent="0.15">
      <c r="A236" s="72" t="s">
        <v>113</v>
      </c>
      <c r="B236" s="72" t="s">
        <v>102</v>
      </c>
      <c r="C236" s="78">
        <v>139</v>
      </c>
      <c r="D236" s="78">
        <v>32</v>
      </c>
      <c r="E236" s="78">
        <v>6</v>
      </c>
      <c r="F236" s="78">
        <v>28</v>
      </c>
      <c r="G236" s="79">
        <f t="shared" si="4"/>
        <v>32.80833333333333</v>
      </c>
    </row>
    <row r="237" spans="1:7" s="77" customFormat="1" ht="13" x14ac:dyDescent="0.15">
      <c r="A237" s="72" t="s">
        <v>113</v>
      </c>
      <c r="B237" s="72" t="s">
        <v>102</v>
      </c>
      <c r="C237" s="78">
        <v>140</v>
      </c>
      <c r="D237" s="78">
        <v>32</v>
      </c>
      <c r="E237" s="78">
        <v>6</v>
      </c>
      <c r="F237" s="78">
        <v>0</v>
      </c>
      <c r="G237" s="79">
        <f t="shared" si="4"/>
        <v>32.75</v>
      </c>
    </row>
    <row r="238" spans="1:7" s="77" customFormat="1" ht="13" x14ac:dyDescent="0.15">
      <c r="A238" s="72" t="s">
        <v>113</v>
      </c>
      <c r="B238" s="72" t="s">
        <v>102</v>
      </c>
      <c r="C238" s="78">
        <v>141</v>
      </c>
      <c r="D238" s="78">
        <v>32</v>
      </c>
      <c r="E238" s="78">
        <v>6</v>
      </c>
      <c r="F238" s="78">
        <v>0</v>
      </c>
      <c r="G238" s="79">
        <f t="shared" si="4"/>
        <v>32.75</v>
      </c>
    </row>
    <row r="239" spans="1:7" s="77" customFormat="1" ht="13" x14ac:dyDescent="0.15">
      <c r="A239" s="73" t="s">
        <v>112</v>
      </c>
      <c r="B239" s="72" t="s">
        <v>102</v>
      </c>
      <c r="C239" s="78">
        <v>142</v>
      </c>
      <c r="D239" s="78">
        <v>52</v>
      </c>
      <c r="E239" s="78">
        <v>0</v>
      </c>
      <c r="F239" s="78">
        <v>0</v>
      </c>
      <c r="G239" s="79">
        <f t="shared" si="4"/>
        <v>52</v>
      </c>
    </row>
    <row r="240" spans="1:7" s="77" customFormat="1" ht="13" x14ac:dyDescent="0.15">
      <c r="A240" s="73" t="s">
        <v>112</v>
      </c>
      <c r="B240" s="72" t="s">
        <v>102</v>
      </c>
      <c r="C240" s="78">
        <v>143</v>
      </c>
      <c r="D240" s="78">
        <v>49</v>
      </c>
      <c r="E240" s="78">
        <v>0</v>
      </c>
      <c r="F240" s="78">
        <v>0</v>
      </c>
      <c r="G240" s="79">
        <f t="shared" si="4"/>
        <v>49</v>
      </c>
    </row>
    <row r="241" spans="1:7" s="77" customFormat="1" ht="13" x14ac:dyDescent="0.15">
      <c r="A241" s="73" t="s">
        <v>112</v>
      </c>
      <c r="B241" s="72" t="s">
        <v>102</v>
      </c>
      <c r="C241" s="78">
        <v>144</v>
      </c>
      <c r="D241" s="78">
        <v>47</v>
      </c>
      <c r="E241" s="78">
        <v>0</v>
      </c>
      <c r="F241" s="78">
        <v>0</v>
      </c>
      <c r="G241" s="79">
        <f t="shared" si="4"/>
        <v>47</v>
      </c>
    </row>
    <row r="242" spans="1:7" s="77" customFormat="1" ht="13" x14ac:dyDescent="0.15">
      <c r="A242" s="73" t="s">
        <v>112</v>
      </c>
      <c r="B242" s="72" t="s">
        <v>102</v>
      </c>
      <c r="C242" s="78">
        <v>145</v>
      </c>
      <c r="D242" s="78">
        <v>43</v>
      </c>
      <c r="E242" s="78">
        <v>1</v>
      </c>
      <c r="F242" s="78">
        <v>46</v>
      </c>
      <c r="G242" s="79">
        <f t="shared" si="4"/>
        <v>43.220833333333331</v>
      </c>
    </row>
    <row r="243" spans="1:7" s="77" customFormat="1" ht="13" x14ac:dyDescent="0.15">
      <c r="A243" s="73" t="s">
        <v>112</v>
      </c>
      <c r="B243" s="72" t="s">
        <v>102</v>
      </c>
      <c r="C243" s="78">
        <v>146</v>
      </c>
      <c r="D243" s="78">
        <v>43</v>
      </c>
      <c r="E243" s="78">
        <v>0</v>
      </c>
      <c r="F243" s="78">
        <v>0</v>
      </c>
      <c r="G243" s="79">
        <f t="shared" si="4"/>
        <v>43</v>
      </c>
    </row>
    <row r="244" spans="1:7" s="77" customFormat="1" ht="13" x14ac:dyDescent="0.15">
      <c r="A244" s="73" t="s">
        <v>112</v>
      </c>
      <c r="B244" s="72" t="s">
        <v>102</v>
      </c>
      <c r="C244" s="78">
        <v>147</v>
      </c>
      <c r="D244" s="78">
        <v>41</v>
      </c>
      <c r="E244" s="78">
        <v>5</v>
      </c>
      <c r="F244" s="78">
        <v>36</v>
      </c>
      <c r="G244" s="79">
        <f t="shared" si="4"/>
        <v>41.7</v>
      </c>
    </row>
    <row r="245" spans="1:7" s="77" customFormat="1" ht="13" x14ac:dyDescent="0.15">
      <c r="A245" s="73" t="s">
        <v>112</v>
      </c>
      <c r="B245" s="72" t="s">
        <v>102</v>
      </c>
      <c r="C245" s="78">
        <v>148</v>
      </c>
      <c r="D245" s="78">
        <v>40</v>
      </c>
      <c r="E245" s="78">
        <v>5</v>
      </c>
      <c r="F245" s="78">
        <v>8</v>
      </c>
      <c r="G245" s="79">
        <f t="shared" si="4"/>
        <v>40.641666666666666</v>
      </c>
    </row>
    <row r="246" spans="1:7" s="77" customFormat="1" ht="13" x14ac:dyDescent="0.15">
      <c r="A246" s="73" t="s">
        <v>112</v>
      </c>
      <c r="B246" s="72" t="s">
        <v>102</v>
      </c>
      <c r="C246" s="78">
        <v>149</v>
      </c>
      <c r="D246" s="78">
        <v>40</v>
      </c>
      <c r="E246" s="78">
        <v>3</v>
      </c>
      <c r="F246" s="78">
        <v>11</v>
      </c>
      <c r="G246" s="79">
        <f t="shared" si="4"/>
        <v>40.397916666666667</v>
      </c>
    </row>
    <row r="247" spans="1:7" s="77" customFormat="1" ht="13" x14ac:dyDescent="0.15">
      <c r="A247" s="73" t="s">
        <v>112</v>
      </c>
      <c r="B247" s="72" t="s">
        <v>102</v>
      </c>
      <c r="C247" s="78">
        <v>150</v>
      </c>
      <c r="D247" s="78">
        <v>40</v>
      </c>
      <c r="E247" s="78">
        <v>2</v>
      </c>
      <c r="F247" s="78">
        <v>0</v>
      </c>
      <c r="G247" s="79">
        <f t="shared" si="4"/>
        <v>40.25</v>
      </c>
    </row>
    <row r="248" spans="1:7" s="77" customFormat="1" ht="13" x14ac:dyDescent="0.15">
      <c r="A248" s="73" t="s">
        <v>112</v>
      </c>
      <c r="B248" s="72" t="s">
        <v>102</v>
      </c>
      <c r="C248" s="78">
        <v>151</v>
      </c>
      <c r="D248" s="78">
        <v>39</v>
      </c>
      <c r="E248" s="78">
        <v>3</v>
      </c>
      <c r="F248" s="78">
        <v>5</v>
      </c>
      <c r="G248" s="79">
        <f t="shared" si="4"/>
        <v>39.385416666666664</v>
      </c>
    </row>
    <row r="249" spans="1:7" s="77" customFormat="1" ht="13" x14ac:dyDescent="0.15">
      <c r="A249" s="73" t="s">
        <v>112</v>
      </c>
      <c r="B249" s="72" t="s">
        <v>102</v>
      </c>
      <c r="C249" s="78">
        <v>152</v>
      </c>
      <c r="D249" s="78">
        <v>39</v>
      </c>
      <c r="E249" s="78">
        <v>2</v>
      </c>
      <c r="F249" s="78">
        <v>0</v>
      </c>
      <c r="G249" s="79">
        <f t="shared" si="4"/>
        <v>39.25</v>
      </c>
    </row>
    <row r="250" spans="1:7" s="77" customFormat="1" ht="13" x14ac:dyDescent="0.15">
      <c r="A250" s="73" t="s">
        <v>112</v>
      </c>
      <c r="B250" s="72" t="s">
        <v>102</v>
      </c>
      <c r="C250" s="78">
        <v>153</v>
      </c>
      <c r="D250" s="78">
        <v>38</v>
      </c>
      <c r="E250" s="78">
        <v>7</v>
      </c>
      <c r="F250" s="78">
        <v>2</v>
      </c>
      <c r="G250" s="79">
        <f t="shared" si="4"/>
        <v>38.87916666666667</v>
      </c>
    </row>
    <row r="251" spans="1:7" s="77" customFormat="1" ht="13" x14ac:dyDescent="0.15">
      <c r="A251" s="73" t="s">
        <v>112</v>
      </c>
      <c r="B251" s="72" t="s">
        <v>102</v>
      </c>
      <c r="C251" s="78">
        <v>154</v>
      </c>
      <c r="D251" s="78">
        <v>38</v>
      </c>
      <c r="E251" s="78">
        <v>6</v>
      </c>
      <c r="F251" s="78">
        <v>0</v>
      </c>
      <c r="G251" s="79">
        <f t="shared" si="4"/>
        <v>38.75</v>
      </c>
    </row>
    <row r="252" spans="1:7" s="77" customFormat="1" ht="13" x14ac:dyDescent="0.15">
      <c r="A252" s="73" t="s">
        <v>112</v>
      </c>
      <c r="B252" s="72" t="s">
        <v>102</v>
      </c>
      <c r="C252" s="78">
        <v>155</v>
      </c>
      <c r="D252" s="78">
        <v>38</v>
      </c>
      <c r="E252" s="78">
        <v>5</v>
      </c>
      <c r="F252" s="78">
        <v>54</v>
      </c>
      <c r="G252" s="79">
        <f t="shared" si="4"/>
        <v>38.737499999999997</v>
      </c>
    </row>
    <row r="253" spans="1:7" s="77" customFormat="1" ht="13" x14ac:dyDescent="0.15">
      <c r="A253" s="73" t="s">
        <v>112</v>
      </c>
      <c r="B253" s="72" t="s">
        <v>102</v>
      </c>
      <c r="C253" s="78">
        <v>156</v>
      </c>
      <c r="D253" s="78">
        <v>38</v>
      </c>
      <c r="E253" s="78">
        <v>3</v>
      </c>
      <c r="F253" s="78">
        <v>0</v>
      </c>
      <c r="G253" s="79">
        <f t="shared" si="4"/>
        <v>38.375</v>
      </c>
    </row>
    <row r="254" spans="1:7" s="77" customFormat="1" ht="13" x14ac:dyDescent="0.15">
      <c r="A254" s="73" t="s">
        <v>112</v>
      </c>
      <c r="B254" s="72" t="s">
        <v>102</v>
      </c>
      <c r="C254" s="78">
        <v>157</v>
      </c>
      <c r="D254" s="78">
        <v>38</v>
      </c>
      <c r="E254" s="78">
        <v>0</v>
      </c>
      <c r="F254" s="78">
        <v>0</v>
      </c>
      <c r="G254" s="79">
        <f t="shared" si="4"/>
        <v>38</v>
      </c>
    </row>
    <row r="255" spans="1:7" s="77" customFormat="1" ht="13" x14ac:dyDescent="0.15">
      <c r="A255" s="73" t="s">
        <v>112</v>
      </c>
      <c r="B255" s="72" t="s">
        <v>102</v>
      </c>
      <c r="C255" s="78">
        <v>158</v>
      </c>
      <c r="D255" s="78">
        <v>37</v>
      </c>
      <c r="E255" s="78">
        <v>2</v>
      </c>
      <c r="F255" s="78">
        <v>30</v>
      </c>
      <c r="G255" s="79">
        <f t="shared" si="4"/>
        <v>37.3125</v>
      </c>
    </row>
    <row r="256" spans="1:7" s="77" customFormat="1" ht="13" x14ac:dyDescent="0.15">
      <c r="A256" s="73" t="s">
        <v>112</v>
      </c>
      <c r="B256" s="72" t="s">
        <v>102</v>
      </c>
      <c r="C256" s="78">
        <v>159</v>
      </c>
      <c r="D256" s="78">
        <v>37</v>
      </c>
      <c r="E256" s="78">
        <v>0</v>
      </c>
      <c r="F256" s="78">
        <v>24</v>
      </c>
      <c r="G256" s="79">
        <f t="shared" si="4"/>
        <v>37.049999999999997</v>
      </c>
    </row>
    <row r="257" spans="1:7" s="77" customFormat="1" ht="13" x14ac:dyDescent="0.15">
      <c r="A257" s="73" t="s">
        <v>112</v>
      </c>
      <c r="B257" s="72" t="s">
        <v>102</v>
      </c>
      <c r="C257" s="78">
        <v>160</v>
      </c>
      <c r="D257" s="78">
        <v>37</v>
      </c>
      <c r="E257" s="78">
        <v>0</v>
      </c>
      <c r="F257" s="78">
        <v>0</v>
      </c>
      <c r="G257" s="79">
        <f t="shared" si="4"/>
        <v>37</v>
      </c>
    </row>
    <row r="258" spans="1:7" s="77" customFormat="1" ht="13" x14ac:dyDescent="0.15">
      <c r="A258" s="73" t="s">
        <v>112</v>
      </c>
      <c r="B258" s="72" t="s">
        <v>102</v>
      </c>
      <c r="C258" s="78">
        <v>161</v>
      </c>
      <c r="D258" s="78">
        <v>37</v>
      </c>
      <c r="E258" s="78">
        <v>0</v>
      </c>
      <c r="F258" s="78">
        <v>0</v>
      </c>
      <c r="G258" s="79">
        <f t="shared" si="4"/>
        <v>37</v>
      </c>
    </row>
    <row r="259" spans="1:7" s="77" customFormat="1" ht="13" x14ac:dyDescent="0.15">
      <c r="A259" s="73" t="s">
        <v>112</v>
      </c>
      <c r="B259" s="72" t="s">
        <v>102</v>
      </c>
      <c r="C259" s="78">
        <v>162</v>
      </c>
      <c r="D259" s="78">
        <v>37</v>
      </c>
      <c r="E259" s="78">
        <v>0</v>
      </c>
      <c r="F259" s="78">
        <v>0</v>
      </c>
      <c r="G259" s="79">
        <f t="shared" si="4"/>
        <v>37</v>
      </c>
    </row>
    <row r="260" spans="1:7" s="77" customFormat="1" ht="13" x14ac:dyDescent="0.15">
      <c r="A260" s="73" t="s">
        <v>112</v>
      </c>
      <c r="B260" s="72" t="s">
        <v>102</v>
      </c>
      <c r="C260" s="78">
        <v>163</v>
      </c>
      <c r="D260" s="78">
        <v>36</v>
      </c>
      <c r="E260" s="78">
        <v>7</v>
      </c>
      <c r="F260" s="78">
        <v>30</v>
      </c>
      <c r="G260" s="79">
        <f t="shared" si="4"/>
        <v>36.9375</v>
      </c>
    </row>
    <row r="261" spans="1:7" s="77" customFormat="1" ht="13" x14ac:dyDescent="0.15">
      <c r="A261" s="73" t="s">
        <v>112</v>
      </c>
      <c r="B261" s="72" t="s">
        <v>102</v>
      </c>
      <c r="C261" s="78">
        <v>164</v>
      </c>
      <c r="D261" s="78">
        <v>36</v>
      </c>
      <c r="E261" s="78">
        <v>7</v>
      </c>
      <c r="F261" s="78">
        <v>4</v>
      </c>
      <c r="G261" s="79">
        <f t="shared" si="4"/>
        <v>36.883333333333333</v>
      </c>
    </row>
    <row r="262" spans="1:7" s="77" customFormat="1" ht="13" x14ac:dyDescent="0.15">
      <c r="A262" s="73" t="s">
        <v>112</v>
      </c>
      <c r="B262" s="72" t="s">
        <v>102</v>
      </c>
      <c r="C262" s="78">
        <v>165</v>
      </c>
      <c r="D262" s="78">
        <v>36</v>
      </c>
      <c r="E262" s="78">
        <v>3</v>
      </c>
      <c r="F262" s="78">
        <v>0</v>
      </c>
      <c r="G262" s="79">
        <f t="shared" si="4"/>
        <v>36.375</v>
      </c>
    </row>
    <row r="263" spans="1:7" s="77" customFormat="1" ht="13" x14ac:dyDescent="0.15">
      <c r="A263" s="73" t="s">
        <v>112</v>
      </c>
      <c r="B263" s="72" t="s">
        <v>102</v>
      </c>
      <c r="C263" s="78">
        <v>166</v>
      </c>
      <c r="D263" s="78">
        <v>36</v>
      </c>
      <c r="E263" s="78">
        <v>2</v>
      </c>
      <c r="F263" s="78">
        <v>32</v>
      </c>
      <c r="G263" s="79">
        <f t="shared" si="4"/>
        <v>36.31666666666667</v>
      </c>
    </row>
    <row r="264" spans="1:7" s="77" customFormat="1" ht="13" x14ac:dyDescent="0.15">
      <c r="A264" s="73" t="s">
        <v>112</v>
      </c>
      <c r="B264" s="72" t="s">
        <v>102</v>
      </c>
      <c r="C264" s="78">
        <v>167</v>
      </c>
      <c r="D264" s="78">
        <v>36</v>
      </c>
      <c r="E264" s="78">
        <v>0</v>
      </c>
      <c r="F264" s="78">
        <v>0</v>
      </c>
      <c r="G264" s="79">
        <f t="shared" si="4"/>
        <v>36</v>
      </c>
    </row>
    <row r="265" spans="1:7" s="77" customFormat="1" ht="13" x14ac:dyDescent="0.15">
      <c r="A265" s="73" t="s">
        <v>112</v>
      </c>
      <c r="B265" s="72" t="s">
        <v>102</v>
      </c>
      <c r="C265" s="78">
        <v>168</v>
      </c>
      <c r="D265" s="78">
        <v>35</v>
      </c>
      <c r="E265" s="78">
        <v>0</v>
      </c>
      <c r="F265" s="78">
        <v>0</v>
      </c>
      <c r="G265" s="79">
        <f t="shared" si="4"/>
        <v>35</v>
      </c>
    </row>
    <row r="266" spans="1:7" s="77" customFormat="1" ht="13" x14ac:dyDescent="0.15">
      <c r="A266" s="73" t="s">
        <v>112</v>
      </c>
      <c r="B266" s="72" t="s">
        <v>102</v>
      </c>
      <c r="C266" s="78">
        <v>169</v>
      </c>
      <c r="D266" s="78">
        <v>34</v>
      </c>
      <c r="E266" s="78">
        <v>6</v>
      </c>
      <c r="F266" s="78">
        <v>0</v>
      </c>
      <c r="G266" s="79">
        <f t="shared" si="4"/>
        <v>34.75</v>
      </c>
    </row>
    <row r="267" spans="1:7" s="77" customFormat="1" ht="13" x14ac:dyDescent="0.15">
      <c r="A267" s="73" t="s">
        <v>112</v>
      </c>
      <c r="B267" s="72" t="s">
        <v>102</v>
      </c>
      <c r="C267" s="78">
        <v>170</v>
      </c>
      <c r="D267" s="78">
        <v>34</v>
      </c>
      <c r="E267" s="78">
        <v>2</v>
      </c>
      <c r="F267" s="78">
        <v>16</v>
      </c>
      <c r="G267" s="79">
        <f t="shared" si="4"/>
        <v>34.283333333333331</v>
      </c>
    </row>
    <row r="268" spans="1:7" s="77" customFormat="1" ht="13" x14ac:dyDescent="0.15">
      <c r="A268" s="73" t="s">
        <v>112</v>
      </c>
      <c r="B268" s="72" t="s">
        <v>102</v>
      </c>
      <c r="C268" s="78">
        <v>171</v>
      </c>
      <c r="D268" s="78">
        <v>33</v>
      </c>
      <c r="E268" s="78">
        <v>7</v>
      </c>
      <c r="F268" s="78">
        <v>24</v>
      </c>
      <c r="G268" s="79">
        <f t="shared" si="4"/>
        <v>33.924999999999997</v>
      </c>
    </row>
    <row r="269" spans="1:7" s="77" customFormat="1" ht="13" x14ac:dyDescent="0.15">
      <c r="A269" s="73" t="s">
        <v>112</v>
      </c>
      <c r="B269" s="72" t="s">
        <v>102</v>
      </c>
      <c r="C269" s="78">
        <v>172</v>
      </c>
      <c r="D269" s="78">
        <v>33</v>
      </c>
      <c r="E269" s="78">
        <v>2</v>
      </c>
      <c r="F269" s="78">
        <v>48</v>
      </c>
      <c r="G269" s="79">
        <f t="shared" si="4"/>
        <v>33.35</v>
      </c>
    </row>
    <row r="270" spans="1:7" s="77" customFormat="1" ht="13" x14ac:dyDescent="0.15">
      <c r="A270" s="73" t="s">
        <v>112</v>
      </c>
      <c r="B270" s="72" t="s">
        <v>102</v>
      </c>
      <c r="C270" s="78">
        <v>173</v>
      </c>
      <c r="D270" s="78">
        <v>33</v>
      </c>
      <c r="E270" s="78">
        <v>1</v>
      </c>
      <c r="F270" s="78">
        <v>49</v>
      </c>
      <c r="G270" s="79">
        <f t="shared" si="4"/>
        <v>33.227083333333333</v>
      </c>
    </row>
    <row r="271" spans="1:7" s="77" customFormat="1" ht="13" x14ac:dyDescent="0.15">
      <c r="A271" s="73" t="s">
        <v>112</v>
      </c>
      <c r="B271" s="72" t="s">
        <v>102</v>
      </c>
      <c r="C271" s="78">
        <v>174</v>
      </c>
      <c r="D271" s="78">
        <v>33</v>
      </c>
      <c r="E271" s="78">
        <v>0</v>
      </c>
      <c r="F271" s="78">
        <v>0</v>
      </c>
      <c r="G271" s="79">
        <f t="shared" si="4"/>
        <v>33</v>
      </c>
    </row>
    <row r="272" spans="1:7" s="77" customFormat="1" ht="13" x14ac:dyDescent="0.15">
      <c r="A272" s="73" t="s">
        <v>112</v>
      </c>
      <c r="B272" s="72" t="s">
        <v>102</v>
      </c>
      <c r="C272" s="78">
        <v>175</v>
      </c>
      <c r="D272" s="78">
        <v>33</v>
      </c>
      <c r="E272" s="78">
        <v>0</v>
      </c>
      <c r="F272" s="78">
        <v>0</v>
      </c>
      <c r="G272" s="79">
        <f t="shared" si="4"/>
        <v>33</v>
      </c>
    </row>
    <row r="273" spans="1:7" s="77" customFormat="1" ht="13" x14ac:dyDescent="0.15">
      <c r="A273" s="73" t="s">
        <v>112</v>
      </c>
      <c r="B273" s="72" t="s">
        <v>102</v>
      </c>
      <c r="C273" s="78">
        <v>176</v>
      </c>
      <c r="D273" s="78">
        <v>32</v>
      </c>
      <c r="E273" s="78">
        <v>6</v>
      </c>
      <c r="F273" s="78">
        <v>0</v>
      </c>
      <c r="G273" s="79">
        <f t="shared" si="4"/>
        <v>32.75</v>
      </c>
    </row>
    <row r="274" spans="1:7" s="77" customFormat="1" ht="13" x14ac:dyDescent="0.15">
      <c r="A274" s="73" t="s">
        <v>112</v>
      </c>
      <c r="B274" s="72" t="s">
        <v>102</v>
      </c>
      <c r="C274" s="78">
        <v>177</v>
      </c>
      <c r="D274" s="78">
        <v>32</v>
      </c>
      <c r="E274" s="78">
        <v>1</v>
      </c>
      <c r="F274" s="78">
        <v>4</v>
      </c>
      <c r="G274" s="79">
        <f t="shared" si="4"/>
        <v>32.133333333333333</v>
      </c>
    </row>
    <row r="275" spans="1:7" s="77" customFormat="1" ht="13" x14ac:dyDescent="0.15">
      <c r="A275" s="73" t="s">
        <v>112</v>
      </c>
      <c r="B275" s="72" t="s">
        <v>102</v>
      </c>
      <c r="C275" s="78">
        <v>178</v>
      </c>
      <c r="D275" s="78">
        <v>32</v>
      </c>
      <c r="E275" s="78">
        <v>1</v>
      </c>
      <c r="F275" s="78">
        <v>0</v>
      </c>
      <c r="G275" s="79">
        <f t="shared" si="4"/>
        <v>32.125</v>
      </c>
    </row>
    <row r="276" spans="1:7" s="77" customFormat="1" ht="13" x14ac:dyDescent="0.15">
      <c r="A276" s="73" t="s">
        <v>112</v>
      </c>
      <c r="B276" s="72" t="s">
        <v>102</v>
      </c>
      <c r="C276" s="78">
        <v>179</v>
      </c>
      <c r="D276" s="78">
        <v>27</v>
      </c>
      <c r="E276" s="78">
        <v>6</v>
      </c>
      <c r="F276" s="78">
        <v>30</v>
      </c>
      <c r="G276" s="79">
        <f t="shared" si="4"/>
        <v>27.8125</v>
      </c>
    </row>
    <row r="277" spans="1:7" s="77" customFormat="1" ht="13" x14ac:dyDescent="0.15">
      <c r="A277" s="73" t="s">
        <v>111</v>
      </c>
      <c r="B277" s="72" t="s">
        <v>102</v>
      </c>
      <c r="C277" s="78">
        <v>180</v>
      </c>
      <c r="D277" s="78">
        <v>44</v>
      </c>
      <c r="E277" s="78">
        <v>6</v>
      </c>
      <c r="F277" s="78">
        <v>11</v>
      </c>
      <c r="G277" s="79">
        <f t="shared" si="4"/>
        <v>44.772916666666667</v>
      </c>
    </row>
    <row r="278" spans="1:7" s="77" customFormat="1" ht="13" x14ac:dyDescent="0.15">
      <c r="A278" s="73" t="s">
        <v>111</v>
      </c>
      <c r="B278" s="72" t="s">
        <v>102</v>
      </c>
      <c r="C278" s="78">
        <v>181</v>
      </c>
      <c r="D278" s="78">
        <v>44</v>
      </c>
      <c r="E278" s="78">
        <v>5</v>
      </c>
      <c r="F278" s="78">
        <v>38</v>
      </c>
      <c r="G278" s="79">
        <f t="shared" si="4"/>
        <v>44.704166666666666</v>
      </c>
    </row>
    <row r="279" spans="1:7" s="77" customFormat="1" ht="13" x14ac:dyDescent="0.15">
      <c r="A279" s="73" t="s">
        <v>111</v>
      </c>
      <c r="B279" s="72" t="s">
        <v>102</v>
      </c>
      <c r="C279" s="78">
        <v>182</v>
      </c>
      <c r="D279" s="78">
        <v>39</v>
      </c>
      <c r="E279" s="78">
        <v>1</v>
      </c>
      <c r="F279" s="78">
        <v>0</v>
      </c>
      <c r="G279" s="79">
        <f t="shared" si="4"/>
        <v>39.125</v>
      </c>
    </row>
    <row r="280" spans="1:7" s="77" customFormat="1" ht="13" x14ac:dyDescent="0.15">
      <c r="A280" s="73" t="s">
        <v>111</v>
      </c>
      <c r="B280" s="72" t="s">
        <v>102</v>
      </c>
      <c r="C280" s="78">
        <v>183</v>
      </c>
      <c r="D280" s="78">
        <v>38</v>
      </c>
      <c r="E280" s="78">
        <v>0</v>
      </c>
      <c r="F280" s="78">
        <v>0</v>
      </c>
      <c r="G280" s="79">
        <f t="shared" si="4"/>
        <v>38</v>
      </c>
    </row>
    <row r="281" spans="1:7" s="77" customFormat="1" ht="13" x14ac:dyDescent="0.15">
      <c r="A281" s="73" t="s">
        <v>111</v>
      </c>
      <c r="B281" s="72" t="s">
        <v>102</v>
      </c>
      <c r="C281" s="78">
        <v>184</v>
      </c>
      <c r="D281" s="78">
        <v>37</v>
      </c>
      <c r="E281" s="78">
        <v>2</v>
      </c>
      <c r="F281" s="78">
        <v>58</v>
      </c>
      <c r="G281" s="79">
        <f t="shared" si="4"/>
        <v>37.37083333333333</v>
      </c>
    </row>
    <row r="282" spans="1:7" s="77" customFormat="1" ht="13" x14ac:dyDescent="0.15">
      <c r="A282" s="73" t="s">
        <v>111</v>
      </c>
      <c r="B282" s="72" t="s">
        <v>102</v>
      </c>
      <c r="C282" s="78">
        <v>185</v>
      </c>
      <c r="D282" s="78">
        <v>36</v>
      </c>
      <c r="E282" s="78">
        <v>4</v>
      </c>
      <c r="F282" s="78">
        <v>0</v>
      </c>
      <c r="G282" s="79">
        <f t="shared" si="4"/>
        <v>36.5</v>
      </c>
    </row>
    <row r="283" spans="1:7" s="77" customFormat="1" ht="13" x14ac:dyDescent="0.15">
      <c r="A283" s="73" t="s">
        <v>111</v>
      </c>
      <c r="B283" s="72" t="s">
        <v>102</v>
      </c>
      <c r="C283" s="78">
        <v>186</v>
      </c>
      <c r="D283" s="78">
        <v>35</v>
      </c>
      <c r="E283" s="78">
        <v>5</v>
      </c>
      <c r="F283" s="78">
        <v>0</v>
      </c>
      <c r="G283" s="79">
        <f t="shared" si="4"/>
        <v>35.625</v>
      </c>
    </row>
    <row r="284" spans="1:7" s="77" customFormat="1" ht="13" x14ac:dyDescent="0.15">
      <c r="A284" s="78" t="s">
        <v>113</v>
      </c>
      <c r="B284" s="78" t="s">
        <v>101</v>
      </c>
      <c r="C284" s="78">
        <v>187</v>
      </c>
      <c r="D284" s="78">
        <v>40</v>
      </c>
      <c r="E284" s="78">
        <v>6</v>
      </c>
      <c r="F284" s="78">
        <v>20</v>
      </c>
      <c r="G284" s="79">
        <f t="shared" si="4"/>
        <v>40.791666666666664</v>
      </c>
    </row>
    <row r="285" spans="1:7" s="77" customFormat="1" ht="13" x14ac:dyDescent="0.15">
      <c r="A285" s="78" t="s">
        <v>113</v>
      </c>
      <c r="B285" s="78" t="s">
        <v>101</v>
      </c>
      <c r="C285" s="78">
        <v>188</v>
      </c>
      <c r="D285" s="78">
        <v>39</v>
      </c>
      <c r="E285" s="78">
        <v>5</v>
      </c>
      <c r="F285" s="78">
        <v>30</v>
      </c>
      <c r="G285" s="79">
        <f t="shared" si="4"/>
        <v>39.6875</v>
      </c>
    </row>
    <row r="286" spans="1:7" s="77" customFormat="1" ht="13" x14ac:dyDescent="0.15">
      <c r="A286" s="78" t="s">
        <v>113</v>
      </c>
      <c r="B286" s="78" t="s">
        <v>101</v>
      </c>
      <c r="C286" s="78">
        <v>189</v>
      </c>
      <c r="D286" s="78">
        <v>38</v>
      </c>
      <c r="E286" s="78">
        <v>6</v>
      </c>
      <c r="F286" s="78">
        <v>12</v>
      </c>
      <c r="G286" s="79">
        <f t="shared" si="4"/>
        <v>38.774999999999999</v>
      </c>
    </row>
    <row r="287" spans="1:7" s="77" customFormat="1" ht="13" x14ac:dyDescent="0.15">
      <c r="A287" s="78" t="s">
        <v>113</v>
      </c>
      <c r="B287" s="78" t="s">
        <v>101</v>
      </c>
      <c r="C287" s="78">
        <v>190</v>
      </c>
      <c r="D287" s="78">
        <v>38</v>
      </c>
      <c r="E287" s="78">
        <v>3</v>
      </c>
      <c r="F287" s="78">
        <v>12</v>
      </c>
      <c r="G287" s="79">
        <f t="shared" si="4"/>
        <v>38.4</v>
      </c>
    </row>
    <row r="288" spans="1:7" s="77" customFormat="1" ht="13" x14ac:dyDescent="0.15">
      <c r="A288" s="78" t="s">
        <v>113</v>
      </c>
      <c r="B288" s="78" t="s">
        <v>101</v>
      </c>
      <c r="C288" s="78">
        <v>191</v>
      </c>
      <c r="D288" s="78">
        <v>38</v>
      </c>
      <c r="E288" s="78">
        <v>0</v>
      </c>
      <c r="F288" s="78">
        <v>0</v>
      </c>
      <c r="G288" s="79">
        <f t="shared" si="4"/>
        <v>38</v>
      </c>
    </row>
    <row r="289" spans="1:7" s="77" customFormat="1" ht="13" x14ac:dyDescent="0.15">
      <c r="A289" s="78" t="s">
        <v>113</v>
      </c>
      <c r="B289" s="78" t="s">
        <v>101</v>
      </c>
      <c r="C289" s="78">
        <v>192</v>
      </c>
      <c r="D289" s="78">
        <v>37</v>
      </c>
      <c r="E289" s="78">
        <v>7</v>
      </c>
      <c r="F289" s="78">
        <v>35</v>
      </c>
      <c r="G289" s="79">
        <f t="shared" si="4"/>
        <v>37.947916666666664</v>
      </c>
    </row>
    <row r="290" spans="1:7" s="77" customFormat="1" ht="13" x14ac:dyDescent="0.15">
      <c r="A290" s="78" t="s">
        <v>113</v>
      </c>
      <c r="B290" s="78" t="s">
        <v>101</v>
      </c>
      <c r="C290" s="78">
        <v>193</v>
      </c>
      <c r="D290" s="78">
        <v>37</v>
      </c>
      <c r="E290" s="78">
        <v>3</v>
      </c>
      <c r="F290" s="78">
        <v>30</v>
      </c>
      <c r="G290" s="79">
        <f t="shared" ref="G290:G302" si="5">((F290+(E290*60)+(D290*8*60))/60)/8</f>
        <v>37.4375</v>
      </c>
    </row>
    <row r="291" spans="1:7" s="77" customFormat="1" ht="13" x14ac:dyDescent="0.15">
      <c r="A291" s="78" t="s">
        <v>113</v>
      </c>
      <c r="B291" s="78" t="s">
        <v>101</v>
      </c>
      <c r="C291" s="78">
        <v>194</v>
      </c>
      <c r="D291" s="78">
        <v>36</v>
      </c>
      <c r="E291" s="78">
        <v>6</v>
      </c>
      <c r="F291" s="78">
        <v>24</v>
      </c>
      <c r="G291" s="79">
        <f t="shared" si="5"/>
        <v>36.799999999999997</v>
      </c>
    </row>
    <row r="292" spans="1:7" s="77" customFormat="1" ht="13" x14ac:dyDescent="0.15">
      <c r="A292" s="78" t="s">
        <v>113</v>
      </c>
      <c r="B292" s="78" t="s">
        <v>101</v>
      </c>
      <c r="C292" s="78">
        <v>195</v>
      </c>
      <c r="D292" s="78">
        <v>35</v>
      </c>
      <c r="E292" s="78">
        <v>0</v>
      </c>
      <c r="F292" s="78">
        <v>0</v>
      </c>
      <c r="G292" s="79">
        <f t="shared" si="5"/>
        <v>35</v>
      </c>
    </row>
    <row r="293" spans="1:7" s="77" customFormat="1" ht="13" x14ac:dyDescent="0.15">
      <c r="A293" s="78" t="s">
        <v>113</v>
      </c>
      <c r="B293" s="78" t="s">
        <v>101</v>
      </c>
      <c r="C293" s="78">
        <v>196</v>
      </c>
      <c r="D293" s="78">
        <v>35</v>
      </c>
      <c r="E293" s="78">
        <v>0</v>
      </c>
      <c r="F293" s="78">
        <v>0</v>
      </c>
      <c r="G293" s="79">
        <f t="shared" si="5"/>
        <v>35</v>
      </c>
    </row>
    <row r="294" spans="1:7" s="77" customFormat="1" ht="13" x14ac:dyDescent="0.15">
      <c r="A294" s="78" t="s">
        <v>113</v>
      </c>
      <c r="B294" s="78" t="s">
        <v>101</v>
      </c>
      <c r="C294" s="78">
        <v>197</v>
      </c>
      <c r="D294" s="78">
        <v>34</v>
      </c>
      <c r="E294" s="78">
        <v>7</v>
      </c>
      <c r="F294" s="78">
        <v>36</v>
      </c>
      <c r="G294" s="79">
        <f t="shared" si="5"/>
        <v>34.950000000000003</v>
      </c>
    </row>
    <row r="295" spans="1:7" s="77" customFormat="1" ht="13" x14ac:dyDescent="0.15">
      <c r="A295" s="78" t="s">
        <v>113</v>
      </c>
      <c r="B295" s="78" t="s">
        <v>101</v>
      </c>
      <c r="C295" s="78">
        <v>198</v>
      </c>
      <c r="D295" s="78">
        <v>34</v>
      </c>
      <c r="E295" s="78">
        <v>0</v>
      </c>
      <c r="F295" s="78">
        <v>0</v>
      </c>
      <c r="G295" s="79">
        <f t="shared" si="5"/>
        <v>34</v>
      </c>
    </row>
    <row r="296" spans="1:7" s="77" customFormat="1" ht="13" x14ac:dyDescent="0.15">
      <c r="A296" s="78" t="s">
        <v>113</v>
      </c>
      <c r="B296" s="78" t="s">
        <v>101</v>
      </c>
      <c r="C296" s="78">
        <v>199</v>
      </c>
      <c r="D296" s="78">
        <v>33</v>
      </c>
      <c r="E296" s="78">
        <v>4</v>
      </c>
      <c r="F296" s="78">
        <v>30</v>
      </c>
      <c r="G296" s="79">
        <f t="shared" si="5"/>
        <v>33.5625</v>
      </c>
    </row>
    <row r="297" spans="1:7" s="77" customFormat="1" ht="13" x14ac:dyDescent="0.15">
      <c r="A297" s="78" t="s">
        <v>113</v>
      </c>
      <c r="B297" s="78" t="s">
        <v>101</v>
      </c>
      <c r="C297" s="78">
        <v>200</v>
      </c>
      <c r="D297" s="78">
        <v>33</v>
      </c>
      <c r="E297" s="78">
        <v>4</v>
      </c>
      <c r="F297" s="78">
        <v>11</v>
      </c>
      <c r="G297" s="79">
        <f t="shared" si="5"/>
        <v>33.522916666666667</v>
      </c>
    </row>
    <row r="298" spans="1:7" s="77" customFormat="1" ht="13" x14ac:dyDescent="0.15">
      <c r="A298" s="78" t="s">
        <v>113</v>
      </c>
      <c r="B298" s="78" t="s">
        <v>101</v>
      </c>
      <c r="C298" s="78">
        <v>201</v>
      </c>
      <c r="D298" s="78">
        <v>33</v>
      </c>
      <c r="E298" s="78">
        <v>3</v>
      </c>
      <c r="F298" s="78">
        <v>28</v>
      </c>
      <c r="G298" s="79">
        <f t="shared" si="5"/>
        <v>33.43333333333333</v>
      </c>
    </row>
    <row r="299" spans="1:7" s="77" customFormat="1" ht="13" x14ac:dyDescent="0.15">
      <c r="A299" s="78" t="s">
        <v>113</v>
      </c>
      <c r="B299" s="78" t="s">
        <v>101</v>
      </c>
      <c r="C299" s="78">
        <v>202</v>
      </c>
      <c r="D299" s="78">
        <v>33</v>
      </c>
      <c r="E299" s="78">
        <v>1</v>
      </c>
      <c r="F299" s="78">
        <v>21</v>
      </c>
      <c r="G299" s="79">
        <f t="shared" si="5"/>
        <v>33.168750000000003</v>
      </c>
    </row>
    <row r="300" spans="1:7" s="77" customFormat="1" ht="13" x14ac:dyDescent="0.15">
      <c r="A300" s="78" t="s">
        <v>113</v>
      </c>
      <c r="B300" s="78" t="s">
        <v>101</v>
      </c>
      <c r="C300" s="78">
        <v>203</v>
      </c>
      <c r="D300" s="78">
        <v>33</v>
      </c>
      <c r="E300" s="78">
        <v>0</v>
      </c>
      <c r="F300" s="78">
        <v>0</v>
      </c>
      <c r="G300" s="79">
        <f t="shared" si="5"/>
        <v>33</v>
      </c>
    </row>
    <row r="301" spans="1:7" s="77" customFormat="1" ht="13" x14ac:dyDescent="0.15">
      <c r="A301" s="78" t="s">
        <v>113</v>
      </c>
      <c r="B301" s="78" t="s">
        <v>101</v>
      </c>
      <c r="C301" s="78">
        <v>204</v>
      </c>
      <c r="D301" s="78">
        <v>31</v>
      </c>
      <c r="E301" s="78">
        <v>4</v>
      </c>
      <c r="F301" s="78">
        <v>0</v>
      </c>
      <c r="G301" s="79">
        <f t="shared" si="5"/>
        <v>31.5</v>
      </c>
    </row>
    <row r="302" spans="1:7" s="77" customFormat="1" ht="13" x14ac:dyDescent="0.15">
      <c r="A302" s="78" t="s">
        <v>113</v>
      </c>
      <c r="B302" s="78" t="s">
        <v>101</v>
      </c>
      <c r="C302" s="78">
        <v>205</v>
      </c>
      <c r="D302" s="78">
        <v>30</v>
      </c>
      <c r="E302" s="78">
        <v>6</v>
      </c>
      <c r="F302" s="78">
        <v>12</v>
      </c>
      <c r="G302" s="79">
        <f t="shared" si="5"/>
        <v>30.774999999999999</v>
      </c>
    </row>
    <row r="303" spans="1:7" s="77" customFormat="1" ht="13" x14ac:dyDescent="0.15">
      <c r="A303" s="78" t="s">
        <v>113</v>
      </c>
      <c r="B303" s="78" t="s">
        <v>101</v>
      </c>
      <c r="C303" s="78">
        <v>206</v>
      </c>
      <c r="D303" s="78">
        <v>30</v>
      </c>
      <c r="E303" s="78">
        <v>4</v>
      </c>
      <c r="F303" s="78">
        <v>0</v>
      </c>
      <c r="G303" s="79">
        <f>((F303+(E303*60)+(D303*8*60))/60)/8</f>
        <v>30.5</v>
      </c>
    </row>
    <row r="304" spans="1:7" s="77" customFormat="1" ht="13" x14ac:dyDescent="0.15">
      <c r="A304" s="78" t="s">
        <v>112</v>
      </c>
      <c r="B304" s="78" t="s">
        <v>101</v>
      </c>
      <c r="C304" s="78">
        <v>207</v>
      </c>
      <c r="D304" s="78">
        <v>33</v>
      </c>
      <c r="E304" s="78">
        <v>0</v>
      </c>
      <c r="F304" s="78">
        <v>56</v>
      </c>
      <c r="G304" s="79">
        <f t="shared" ref="G304:G305" si="6">((F304+(E304*60)+(D304*8*60))/60)/8</f>
        <v>33.116666666666667</v>
      </c>
    </row>
    <row r="305" spans="1:8" s="77" customFormat="1" ht="13" x14ac:dyDescent="0.15">
      <c r="A305" s="78" t="s">
        <v>112</v>
      </c>
      <c r="B305" s="78" t="s">
        <v>101</v>
      </c>
      <c r="C305" s="78">
        <v>208</v>
      </c>
      <c r="D305" s="78">
        <v>28</v>
      </c>
      <c r="E305" s="78">
        <v>4</v>
      </c>
      <c r="F305" s="78">
        <v>24</v>
      </c>
      <c r="G305" s="79">
        <f t="shared" si="6"/>
        <v>28.55</v>
      </c>
    </row>
    <row r="306" spans="1:8" s="77" customFormat="1" ht="13" x14ac:dyDescent="0.15">
      <c r="F306" s="80" t="s">
        <v>88</v>
      </c>
      <c r="G306" s="81">
        <f>AVERAGE(G97:G305)</f>
        <v>39.478385416666669</v>
      </c>
    </row>
    <row r="307" spans="1:8" s="77" customFormat="1" ht="13" x14ac:dyDescent="0.15">
      <c r="G307" s="82"/>
    </row>
    <row r="308" spans="1:8" s="77" customFormat="1" ht="13" x14ac:dyDescent="0.15">
      <c r="A308" s="68" t="s">
        <v>109</v>
      </c>
      <c r="B308" s="68" t="s">
        <v>108</v>
      </c>
      <c r="C308" s="68" t="s">
        <v>107</v>
      </c>
      <c r="D308" s="69" t="s">
        <v>106</v>
      </c>
      <c r="E308" s="69" t="s">
        <v>105</v>
      </c>
      <c r="F308" s="69" t="s">
        <v>104</v>
      </c>
      <c r="G308" s="70" t="s">
        <v>103</v>
      </c>
    </row>
    <row r="309" spans="1:8" s="77" customFormat="1" ht="13" x14ac:dyDescent="0.15">
      <c r="A309" s="78" t="s">
        <v>20</v>
      </c>
      <c r="B309" s="78" t="s">
        <v>102</v>
      </c>
      <c r="C309" s="78">
        <v>1</v>
      </c>
      <c r="D309" s="78">
        <v>49</v>
      </c>
      <c r="E309" s="78">
        <v>1</v>
      </c>
      <c r="F309" s="78">
        <v>22</v>
      </c>
      <c r="G309" s="79">
        <f>((F309+(E309*60)+(D309*8*60))/60)/8</f>
        <v>49.170833333333334</v>
      </c>
      <c r="H309" s="82"/>
    </row>
    <row r="310" spans="1:8" s="77" customFormat="1" ht="13" x14ac:dyDescent="0.15">
      <c r="A310" s="78" t="s">
        <v>20</v>
      </c>
      <c r="B310" s="78" t="s">
        <v>102</v>
      </c>
      <c r="C310" s="78">
        <v>2</v>
      </c>
      <c r="D310" s="78">
        <v>48</v>
      </c>
      <c r="E310" s="78">
        <v>2</v>
      </c>
      <c r="F310" s="78">
        <v>25</v>
      </c>
      <c r="G310" s="79">
        <f t="shared" ref="G310:G357" si="7">((F310+(E310*60)+(D310*8*60))/60)/8</f>
        <v>48.302083333333336</v>
      </c>
      <c r="H310" s="82"/>
    </row>
    <row r="311" spans="1:8" s="77" customFormat="1" ht="13" x14ac:dyDescent="0.15">
      <c r="A311" s="78" t="s">
        <v>20</v>
      </c>
      <c r="B311" s="78" t="s">
        <v>102</v>
      </c>
      <c r="C311" s="78">
        <v>3</v>
      </c>
      <c r="D311" s="78">
        <v>47</v>
      </c>
      <c r="E311" s="78">
        <v>0</v>
      </c>
      <c r="F311" s="78">
        <v>30</v>
      </c>
      <c r="G311" s="79">
        <f t="shared" si="7"/>
        <v>47.0625</v>
      </c>
    </row>
    <row r="312" spans="1:8" s="77" customFormat="1" ht="13" x14ac:dyDescent="0.15">
      <c r="A312" s="78" t="s">
        <v>20</v>
      </c>
      <c r="B312" s="78" t="s">
        <v>102</v>
      </c>
      <c r="C312" s="78">
        <v>4</v>
      </c>
      <c r="D312" s="78">
        <v>45</v>
      </c>
      <c r="E312" s="78">
        <v>4</v>
      </c>
      <c r="F312" s="78">
        <v>0</v>
      </c>
      <c r="G312" s="79">
        <f t="shared" si="7"/>
        <v>45.5</v>
      </c>
    </row>
    <row r="313" spans="1:8" s="77" customFormat="1" ht="13" x14ac:dyDescent="0.15">
      <c r="A313" s="78" t="s">
        <v>20</v>
      </c>
      <c r="B313" s="78" t="s">
        <v>102</v>
      </c>
      <c r="C313" s="78">
        <v>5</v>
      </c>
      <c r="D313" s="78">
        <v>45</v>
      </c>
      <c r="E313" s="78">
        <v>3</v>
      </c>
      <c r="F313" s="78">
        <v>30</v>
      </c>
      <c r="G313" s="79">
        <f t="shared" si="7"/>
        <v>45.4375</v>
      </c>
    </row>
    <row r="314" spans="1:8" s="77" customFormat="1" ht="13" x14ac:dyDescent="0.15">
      <c r="A314" s="78" t="s">
        <v>20</v>
      </c>
      <c r="B314" s="78" t="s">
        <v>102</v>
      </c>
      <c r="C314" s="78">
        <v>6</v>
      </c>
      <c r="D314" s="78">
        <v>45</v>
      </c>
      <c r="E314" s="78">
        <v>0</v>
      </c>
      <c r="F314" s="78">
        <v>45</v>
      </c>
      <c r="G314" s="79">
        <f t="shared" si="7"/>
        <v>45.09375</v>
      </c>
    </row>
    <row r="315" spans="1:8" s="77" customFormat="1" ht="13" x14ac:dyDescent="0.15">
      <c r="A315" s="78" t="s">
        <v>20</v>
      </c>
      <c r="B315" s="78" t="s">
        <v>102</v>
      </c>
      <c r="C315" s="78">
        <v>7</v>
      </c>
      <c r="D315" s="78">
        <v>44</v>
      </c>
      <c r="E315" s="78">
        <v>6</v>
      </c>
      <c r="F315" s="78">
        <v>0</v>
      </c>
      <c r="G315" s="79">
        <f t="shared" si="7"/>
        <v>44.75</v>
      </c>
    </row>
    <row r="316" spans="1:8" s="77" customFormat="1" ht="13" x14ac:dyDescent="0.15">
      <c r="A316" s="78" t="s">
        <v>20</v>
      </c>
      <c r="B316" s="78" t="s">
        <v>102</v>
      </c>
      <c r="C316" s="78">
        <v>8</v>
      </c>
      <c r="D316" s="78">
        <v>44</v>
      </c>
      <c r="E316" s="78">
        <v>4</v>
      </c>
      <c r="F316" s="78">
        <v>0</v>
      </c>
      <c r="G316" s="79">
        <f t="shared" si="7"/>
        <v>44.5</v>
      </c>
    </row>
    <row r="317" spans="1:8" s="77" customFormat="1" ht="13" x14ac:dyDescent="0.15">
      <c r="A317" s="78" t="s">
        <v>20</v>
      </c>
      <c r="B317" s="78" t="s">
        <v>102</v>
      </c>
      <c r="C317" s="78">
        <v>9</v>
      </c>
      <c r="D317" s="78">
        <v>43</v>
      </c>
      <c r="E317" s="78">
        <v>0</v>
      </c>
      <c r="F317" s="78">
        <v>30</v>
      </c>
      <c r="G317" s="79">
        <f t="shared" si="7"/>
        <v>43.0625</v>
      </c>
    </row>
    <row r="318" spans="1:8" s="77" customFormat="1" ht="13" x14ac:dyDescent="0.15">
      <c r="A318" s="78" t="s">
        <v>20</v>
      </c>
      <c r="B318" s="78" t="s">
        <v>102</v>
      </c>
      <c r="C318" s="78">
        <v>10</v>
      </c>
      <c r="D318" s="78">
        <v>43</v>
      </c>
      <c r="E318" s="78">
        <v>0</v>
      </c>
      <c r="F318" s="78">
        <v>0</v>
      </c>
      <c r="G318" s="79">
        <f t="shared" si="7"/>
        <v>43</v>
      </c>
    </row>
    <row r="319" spans="1:8" s="77" customFormat="1" ht="13" x14ac:dyDescent="0.15">
      <c r="A319" s="78" t="s">
        <v>20</v>
      </c>
      <c r="B319" s="78" t="s">
        <v>102</v>
      </c>
      <c r="C319" s="78">
        <v>11</v>
      </c>
      <c r="D319" s="78">
        <v>42</v>
      </c>
      <c r="E319" s="78">
        <v>6</v>
      </c>
      <c r="F319" s="78">
        <v>30</v>
      </c>
      <c r="G319" s="79">
        <f t="shared" si="7"/>
        <v>42.8125</v>
      </c>
    </row>
    <row r="320" spans="1:8" s="77" customFormat="1" ht="13" x14ac:dyDescent="0.15">
      <c r="A320" s="78" t="s">
        <v>20</v>
      </c>
      <c r="B320" s="78" t="s">
        <v>102</v>
      </c>
      <c r="C320" s="78">
        <v>12</v>
      </c>
      <c r="D320" s="78">
        <v>42</v>
      </c>
      <c r="E320" s="78">
        <v>2</v>
      </c>
      <c r="F320" s="78">
        <v>40</v>
      </c>
      <c r="G320" s="79">
        <f t="shared" si="7"/>
        <v>42.333333333333336</v>
      </c>
    </row>
    <row r="321" spans="1:7" s="77" customFormat="1" ht="13" x14ac:dyDescent="0.15">
      <c r="A321" s="78" t="s">
        <v>20</v>
      </c>
      <c r="B321" s="78" t="s">
        <v>102</v>
      </c>
      <c r="C321" s="78">
        <v>13</v>
      </c>
      <c r="D321" s="78">
        <v>42</v>
      </c>
      <c r="E321" s="78">
        <v>0</v>
      </c>
      <c r="F321" s="78">
        <v>56</v>
      </c>
      <c r="G321" s="79">
        <f t="shared" si="7"/>
        <v>42.116666666666667</v>
      </c>
    </row>
    <row r="322" spans="1:7" s="77" customFormat="1" ht="13" x14ac:dyDescent="0.15">
      <c r="A322" s="78" t="s">
        <v>20</v>
      </c>
      <c r="B322" s="78" t="s">
        <v>102</v>
      </c>
      <c r="C322" s="78">
        <v>14</v>
      </c>
      <c r="D322" s="78">
        <v>42</v>
      </c>
      <c r="E322" s="78">
        <v>0</v>
      </c>
      <c r="F322" s="78">
        <v>48</v>
      </c>
      <c r="G322" s="79">
        <f t="shared" si="7"/>
        <v>42.1</v>
      </c>
    </row>
    <row r="323" spans="1:7" s="77" customFormat="1" ht="13" x14ac:dyDescent="0.15">
      <c r="A323" s="78" t="s">
        <v>20</v>
      </c>
      <c r="B323" s="78" t="s">
        <v>102</v>
      </c>
      <c r="C323" s="78">
        <v>15</v>
      </c>
      <c r="D323" s="78">
        <v>42</v>
      </c>
      <c r="E323" s="78">
        <v>0</v>
      </c>
      <c r="F323" s="78">
        <v>0</v>
      </c>
      <c r="G323" s="79">
        <f t="shared" si="7"/>
        <v>42</v>
      </c>
    </row>
    <row r="324" spans="1:7" s="77" customFormat="1" ht="13" x14ac:dyDescent="0.15">
      <c r="A324" s="78" t="s">
        <v>20</v>
      </c>
      <c r="B324" s="78" t="s">
        <v>102</v>
      </c>
      <c r="C324" s="78">
        <v>16</v>
      </c>
      <c r="D324" s="78">
        <v>42</v>
      </c>
      <c r="E324" s="78">
        <v>0</v>
      </c>
      <c r="F324" s="78">
        <v>0</v>
      </c>
      <c r="G324" s="79">
        <f t="shared" si="7"/>
        <v>42</v>
      </c>
    </row>
    <row r="325" spans="1:7" s="77" customFormat="1" ht="13" x14ac:dyDescent="0.15">
      <c r="A325" s="78" t="s">
        <v>20</v>
      </c>
      <c r="B325" s="78" t="s">
        <v>102</v>
      </c>
      <c r="C325" s="78">
        <v>17</v>
      </c>
      <c r="D325" s="78">
        <v>41</v>
      </c>
      <c r="E325" s="78">
        <v>4</v>
      </c>
      <c r="F325" s="78">
        <v>30</v>
      </c>
      <c r="G325" s="79">
        <f t="shared" si="7"/>
        <v>41.5625</v>
      </c>
    </row>
    <row r="326" spans="1:7" s="77" customFormat="1" ht="13" x14ac:dyDescent="0.15">
      <c r="A326" s="78" t="s">
        <v>20</v>
      </c>
      <c r="B326" s="78" t="s">
        <v>102</v>
      </c>
      <c r="C326" s="78">
        <v>18</v>
      </c>
      <c r="D326" s="78">
        <v>41</v>
      </c>
      <c r="E326" s="78">
        <v>2</v>
      </c>
      <c r="F326" s="78">
        <v>44</v>
      </c>
      <c r="G326" s="79">
        <f t="shared" si="7"/>
        <v>41.341666666666669</v>
      </c>
    </row>
    <row r="327" spans="1:7" s="77" customFormat="1" ht="13" x14ac:dyDescent="0.15">
      <c r="A327" s="78" t="s">
        <v>20</v>
      </c>
      <c r="B327" s="78" t="s">
        <v>102</v>
      </c>
      <c r="C327" s="78">
        <v>19</v>
      </c>
      <c r="D327" s="78">
        <v>40</v>
      </c>
      <c r="E327" s="78">
        <v>7</v>
      </c>
      <c r="F327" s="78">
        <v>0</v>
      </c>
      <c r="G327" s="79">
        <f t="shared" si="7"/>
        <v>40.875</v>
      </c>
    </row>
    <row r="328" spans="1:7" s="77" customFormat="1" ht="13" x14ac:dyDescent="0.15">
      <c r="A328" s="78" t="s">
        <v>20</v>
      </c>
      <c r="B328" s="78" t="s">
        <v>102</v>
      </c>
      <c r="C328" s="78">
        <v>20</v>
      </c>
      <c r="D328" s="78">
        <v>40</v>
      </c>
      <c r="E328" s="78">
        <v>6</v>
      </c>
      <c r="F328" s="78">
        <v>45</v>
      </c>
      <c r="G328" s="79">
        <f t="shared" si="7"/>
        <v>40.84375</v>
      </c>
    </row>
    <row r="329" spans="1:7" s="77" customFormat="1" ht="13" x14ac:dyDescent="0.15">
      <c r="A329" s="78" t="s">
        <v>20</v>
      </c>
      <c r="B329" s="78" t="s">
        <v>102</v>
      </c>
      <c r="C329" s="78">
        <v>21</v>
      </c>
      <c r="D329" s="78">
        <v>40</v>
      </c>
      <c r="E329" s="78">
        <v>4</v>
      </c>
      <c r="F329" s="78">
        <v>45</v>
      </c>
      <c r="G329" s="79">
        <f t="shared" si="7"/>
        <v>40.59375</v>
      </c>
    </row>
    <row r="330" spans="1:7" s="77" customFormat="1" ht="13" x14ac:dyDescent="0.15">
      <c r="A330" s="78" t="s">
        <v>20</v>
      </c>
      <c r="B330" s="78" t="s">
        <v>102</v>
      </c>
      <c r="C330" s="78">
        <v>22</v>
      </c>
      <c r="D330" s="78">
        <v>40</v>
      </c>
      <c r="E330" s="78">
        <v>2</v>
      </c>
      <c r="F330" s="78">
        <v>2</v>
      </c>
      <c r="G330" s="79">
        <f t="shared" si="7"/>
        <v>40.25416666666667</v>
      </c>
    </row>
    <row r="331" spans="1:7" s="77" customFormat="1" ht="13" x14ac:dyDescent="0.15">
      <c r="A331" s="78" t="s">
        <v>20</v>
      </c>
      <c r="B331" s="78" t="s">
        <v>102</v>
      </c>
      <c r="C331" s="78">
        <v>23</v>
      </c>
      <c r="D331" s="78">
        <v>40</v>
      </c>
      <c r="E331" s="78">
        <v>0</v>
      </c>
      <c r="F331" s="78">
        <v>0</v>
      </c>
      <c r="G331" s="79">
        <f t="shared" si="7"/>
        <v>40</v>
      </c>
    </row>
    <row r="332" spans="1:7" s="77" customFormat="1" ht="13" x14ac:dyDescent="0.15">
      <c r="A332" s="78" t="s">
        <v>20</v>
      </c>
      <c r="B332" s="78" t="s">
        <v>102</v>
      </c>
      <c r="C332" s="78">
        <v>24</v>
      </c>
      <c r="D332" s="78">
        <v>39</v>
      </c>
      <c r="E332" s="78">
        <v>6</v>
      </c>
      <c r="F332" s="78">
        <v>40</v>
      </c>
      <c r="G332" s="79">
        <f t="shared" si="7"/>
        <v>39.833333333333336</v>
      </c>
    </row>
    <row r="333" spans="1:7" s="77" customFormat="1" ht="13" x14ac:dyDescent="0.15">
      <c r="A333" s="78" t="s">
        <v>20</v>
      </c>
      <c r="B333" s="78" t="s">
        <v>102</v>
      </c>
      <c r="C333" s="78">
        <v>25</v>
      </c>
      <c r="D333" s="78">
        <v>39</v>
      </c>
      <c r="E333" s="78">
        <v>4</v>
      </c>
      <c r="F333" s="78">
        <v>0</v>
      </c>
      <c r="G333" s="79">
        <f t="shared" si="7"/>
        <v>39.5</v>
      </c>
    </row>
    <row r="334" spans="1:7" s="77" customFormat="1" ht="13" x14ac:dyDescent="0.15">
      <c r="A334" s="78" t="s">
        <v>20</v>
      </c>
      <c r="B334" s="78" t="s">
        <v>102</v>
      </c>
      <c r="C334" s="78">
        <v>26</v>
      </c>
      <c r="D334" s="78">
        <v>39</v>
      </c>
      <c r="E334" s="78">
        <v>2</v>
      </c>
      <c r="F334" s="78">
        <v>40</v>
      </c>
      <c r="G334" s="79">
        <f t="shared" si="7"/>
        <v>39.333333333333336</v>
      </c>
    </row>
    <row r="335" spans="1:7" s="77" customFormat="1" ht="13" x14ac:dyDescent="0.15">
      <c r="A335" s="78" t="s">
        <v>20</v>
      </c>
      <c r="B335" s="78" t="s">
        <v>102</v>
      </c>
      <c r="C335" s="78">
        <v>27</v>
      </c>
      <c r="D335" s="78">
        <v>39</v>
      </c>
      <c r="E335" s="78">
        <v>1</v>
      </c>
      <c r="F335" s="78">
        <v>52</v>
      </c>
      <c r="G335" s="79">
        <f t="shared" si="7"/>
        <v>39.233333333333334</v>
      </c>
    </row>
    <row r="336" spans="1:7" s="77" customFormat="1" ht="13" x14ac:dyDescent="0.15">
      <c r="A336" s="78" t="s">
        <v>20</v>
      </c>
      <c r="B336" s="78" t="s">
        <v>102</v>
      </c>
      <c r="C336" s="78">
        <v>28</v>
      </c>
      <c r="D336" s="78">
        <v>39</v>
      </c>
      <c r="E336" s="78">
        <v>0</v>
      </c>
      <c r="F336" s="78">
        <v>0</v>
      </c>
      <c r="G336" s="79">
        <f t="shared" si="7"/>
        <v>39</v>
      </c>
    </row>
    <row r="337" spans="1:7" s="77" customFormat="1" ht="13" x14ac:dyDescent="0.15">
      <c r="A337" s="78" t="s">
        <v>20</v>
      </c>
      <c r="B337" s="78" t="s">
        <v>102</v>
      </c>
      <c r="C337" s="78">
        <v>29</v>
      </c>
      <c r="D337" s="78">
        <v>38</v>
      </c>
      <c r="E337" s="78">
        <v>7</v>
      </c>
      <c r="F337" s="78">
        <v>30</v>
      </c>
      <c r="G337" s="79">
        <f t="shared" si="7"/>
        <v>38.9375</v>
      </c>
    </row>
    <row r="338" spans="1:7" s="77" customFormat="1" ht="13" x14ac:dyDescent="0.15">
      <c r="A338" s="78" t="s">
        <v>20</v>
      </c>
      <c r="B338" s="78" t="s">
        <v>102</v>
      </c>
      <c r="C338" s="78">
        <v>30</v>
      </c>
      <c r="D338" s="78">
        <v>38</v>
      </c>
      <c r="E338" s="78">
        <v>3</v>
      </c>
      <c r="F338" s="78">
        <v>3</v>
      </c>
      <c r="G338" s="79">
        <f t="shared" si="7"/>
        <v>38.381250000000001</v>
      </c>
    </row>
    <row r="339" spans="1:7" s="77" customFormat="1" ht="13" x14ac:dyDescent="0.15">
      <c r="A339" s="78" t="s">
        <v>20</v>
      </c>
      <c r="B339" s="78" t="s">
        <v>102</v>
      </c>
      <c r="C339" s="78">
        <v>31</v>
      </c>
      <c r="D339" s="78">
        <v>38</v>
      </c>
      <c r="E339" s="78">
        <v>0</v>
      </c>
      <c r="F339" s="78">
        <v>0</v>
      </c>
      <c r="G339" s="79">
        <f t="shared" si="7"/>
        <v>38</v>
      </c>
    </row>
    <row r="340" spans="1:7" s="77" customFormat="1" ht="13" x14ac:dyDescent="0.15">
      <c r="A340" s="78" t="s">
        <v>20</v>
      </c>
      <c r="B340" s="78" t="s">
        <v>102</v>
      </c>
      <c r="C340" s="78">
        <v>32</v>
      </c>
      <c r="D340" s="78">
        <v>37</v>
      </c>
      <c r="E340" s="78">
        <v>6</v>
      </c>
      <c r="F340" s="78">
        <v>0</v>
      </c>
      <c r="G340" s="79">
        <f t="shared" si="7"/>
        <v>37.75</v>
      </c>
    </row>
    <row r="341" spans="1:7" s="77" customFormat="1" ht="13" x14ac:dyDescent="0.15">
      <c r="A341" s="78" t="s">
        <v>20</v>
      </c>
      <c r="B341" s="78" t="s">
        <v>102</v>
      </c>
      <c r="C341" s="78">
        <v>33</v>
      </c>
      <c r="D341" s="78">
        <v>37</v>
      </c>
      <c r="E341" s="78">
        <v>1</v>
      </c>
      <c r="F341" s="78">
        <v>57</v>
      </c>
      <c r="G341" s="79">
        <f t="shared" si="7"/>
        <v>37.243749999999999</v>
      </c>
    </row>
    <row r="342" spans="1:7" s="77" customFormat="1" ht="13" x14ac:dyDescent="0.15">
      <c r="A342" s="78" t="s">
        <v>20</v>
      </c>
      <c r="B342" s="78" t="s">
        <v>102</v>
      </c>
      <c r="C342" s="78">
        <v>34</v>
      </c>
      <c r="D342" s="78">
        <v>37</v>
      </c>
      <c r="E342" s="78">
        <v>0</v>
      </c>
      <c r="F342" s="78">
        <v>0</v>
      </c>
      <c r="G342" s="79">
        <f t="shared" si="7"/>
        <v>37</v>
      </c>
    </row>
    <row r="343" spans="1:7" s="77" customFormat="1" ht="13" x14ac:dyDescent="0.15">
      <c r="A343" s="78" t="s">
        <v>20</v>
      </c>
      <c r="B343" s="78" t="s">
        <v>102</v>
      </c>
      <c r="C343" s="78">
        <v>35</v>
      </c>
      <c r="D343" s="78">
        <v>35</v>
      </c>
      <c r="E343" s="78">
        <v>7</v>
      </c>
      <c r="F343" s="78">
        <v>16</v>
      </c>
      <c r="G343" s="79">
        <f t="shared" si="7"/>
        <v>35.908333333333331</v>
      </c>
    </row>
    <row r="344" spans="1:7" s="77" customFormat="1" ht="13" x14ac:dyDescent="0.15">
      <c r="A344" s="78" t="s">
        <v>20</v>
      </c>
      <c r="B344" s="78" t="s">
        <v>102</v>
      </c>
      <c r="C344" s="78">
        <v>36</v>
      </c>
      <c r="D344" s="78">
        <v>35</v>
      </c>
      <c r="E344" s="78">
        <v>7</v>
      </c>
      <c r="F344" s="78">
        <v>16</v>
      </c>
      <c r="G344" s="79">
        <f t="shared" si="7"/>
        <v>35.908333333333331</v>
      </c>
    </row>
    <row r="345" spans="1:7" s="77" customFormat="1" ht="13" x14ac:dyDescent="0.15">
      <c r="A345" s="78" t="s">
        <v>20</v>
      </c>
      <c r="B345" s="78" t="s">
        <v>102</v>
      </c>
      <c r="C345" s="78">
        <v>37</v>
      </c>
      <c r="D345" s="78">
        <v>33</v>
      </c>
      <c r="E345" s="78">
        <v>6</v>
      </c>
      <c r="F345" s="78">
        <v>43</v>
      </c>
      <c r="G345" s="79">
        <f t="shared" si="7"/>
        <v>33.83958333333333</v>
      </c>
    </row>
    <row r="346" spans="1:7" s="77" customFormat="1" ht="13" x14ac:dyDescent="0.15">
      <c r="A346" s="78" t="s">
        <v>20</v>
      </c>
      <c r="B346" s="78" t="s">
        <v>102</v>
      </c>
      <c r="C346" s="78">
        <v>38</v>
      </c>
      <c r="D346" s="78">
        <v>33</v>
      </c>
      <c r="E346" s="78">
        <v>6</v>
      </c>
      <c r="F346" s="78">
        <v>0</v>
      </c>
      <c r="G346" s="79">
        <f t="shared" si="7"/>
        <v>33.75</v>
      </c>
    </row>
    <row r="347" spans="1:7" s="77" customFormat="1" ht="13" x14ac:dyDescent="0.15">
      <c r="A347" s="78" t="s">
        <v>20</v>
      </c>
      <c r="B347" s="78" t="s">
        <v>102</v>
      </c>
      <c r="C347" s="78">
        <v>39</v>
      </c>
      <c r="D347" s="78">
        <v>33</v>
      </c>
      <c r="E347" s="78">
        <v>1</v>
      </c>
      <c r="F347" s="78">
        <v>48</v>
      </c>
      <c r="G347" s="79">
        <f t="shared" si="7"/>
        <v>33.225000000000001</v>
      </c>
    </row>
    <row r="348" spans="1:7" s="77" customFormat="1" ht="13" x14ac:dyDescent="0.15">
      <c r="A348" s="78" t="s">
        <v>20</v>
      </c>
      <c r="B348" s="78" t="s">
        <v>102</v>
      </c>
      <c r="C348" s="78">
        <v>40</v>
      </c>
      <c r="D348" s="78">
        <v>30</v>
      </c>
      <c r="E348" s="78">
        <v>1</v>
      </c>
      <c r="F348" s="78">
        <v>16</v>
      </c>
      <c r="G348" s="79">
        <f t="shared" si="7"/>
        <v>30.158333333333335</v>
      </c>
    </row>
    <row r="349" spans="1:7" s="77" customFormat="1" ht="13" x14ac:dyDescent="0.15">
      <c r="A349" s="78" t="s">
        <v>20</v>
      </c>
      <c r="B349" s="78" t="s">
        <v>102</v>
      </c>
      <c r="C349" s="78">
        <v>41</v>
      </c>
      <c r="D349" s="78">
        <v>29</v>
      </c>
      <c r="E349" s="78">
        <v>1</v>
      </c>
      <c r="F349" s="78">
        <v>40</v>
      </c>
      <c r="G349" s="79">
        <f t="shared" si="7"/>
        <v>29.208333333333332</v>
      </c>
    </row>
    <row r="350" spans="1:7" s="77" customFormat="1" ht="13" x14ac:dyDescent="0.15">
      <c r="A350" s="78" t="s">
        <v>20</v>
      </c>
      <c r="B350" s="78" t="s">
        <v>102</v>
      </c>
      <c r="C350" s="78">
        <v>42</v>
      </c>
      <c r="D350" s="78">
        <v>25</v>
      </c>
      <c r="E350" s="78">
        <v>6</v>
      </c>
      <c r="F350" s="78">
        <v>20</v>
      </c>
      <c r="G350" s="79">
        <f t="shared" si="7"/>
        <v>25.791666666666668</v>
      </c>
    </row>
    <row r="351" spans="1:7" s="77" customFormat="1" ht="13" x14ac:dyDescent="0.15">
      <c r="A351" s="78" t="s">
        <v>20</v>
      </c>
      <c r="B351" s="78" t="s">
        <v>102</v>
      </c>
      <c r="C351" s="78">
        <v>43</v>
      </c>
      <c r="D351" s="78">
        <v>25</v>
      </c>
      <c r="E351" s="78">
        <v>2</v>
      </c>
      <c r="F351" s="78">
        <v>0</v>
      </c>
      <c r="G351" s="79">
        <f t="shared" si="7"/>
        <v>25.25</v>
      </c>
    </row>
    <row r="352" spans="1:7" s="77" customFormat="1" ht="13" x14ac:dyDescent="0.15">
      <c r="A352" s="78" t="s">
        <v>20</v>
      </c>
      <c r="B352" s="78" t="s">
        <v>102</v>
      </c>
      <c r="C352" s="78">
        <v>44</v>
      </c>
      <c r="D352" s="78">
        <v>25</v>
      </c>
      <c r="E352" s="78">
        <v>0</v>
      </c>
      <c r="F352" s="78">
        <v>18</v>
      </c>
      <c r="G352" s="79">
        <f t="shared" si="7"/>
        <v>25.037500000000001</v>
      </c>
    </row>
    <row r="353" spans="1:10" s="77" customFormat="1" ht="13" x14ac:dyDescent="0.15">
      <c r="A353" s="78" t="s">
        <v>20</v>
      </c>
      <c r="B353" s="78" t="s">
        <v>102</v>
      </c>
      <c r="C353" s="78">
        <v>45</v>
      </c>
      <c r="D353" s="78">
        <v>24</v>
      </c>
      <c r="E353" s="78">
        <v>4</v>
      </c>
      <c r="F353" s="78">
        <v>20</v>
      </c>
      <c r="G353" s="79">
        <f t="shared" si="7"/>
        <v>24.541666666666668</v>
      </c>
    </row>
    <row r="354" spans="1:10" s="77" customFormat="1" ht="13" x14ac:dyDescent="0.15">
      <c r="A354" s="78" t="s">
        <v>20</v>
      </c>
      <c r="B354" s="78" t="s">
        <v>102</v>
      </c>
      <c r="C354" s="78">
        <v>46</v>
      </c>
      <c r="D354" s="78">
        <v>13</v>
      </c>
      <c r="E354" s="78">
        <v>5</v>
      </c>
      <c r="F354" s="78">
        <v>24</v>
      </c>
      <c r="G354" s="79">
        <f t="shared" si="7"/>
        <v>13.675000000000001</v>
      </c>
    </row>
    <row r="355" spans="1:10" s="77" customFormat="1" ht="13" x14ac:dyDescent="0.15">
      <c r="A355" s="78" t="s">
        <v>20</v>
      </c>
      <c r="B355" s="78" t="s">
        <v>101</v>
      </c>
      <c r="C355" s="78">
        <v>47</v>
      </c>
      <c r="D355" s="78">
        <v>36</v>
      </c>
      <c r="E355" s="78">
        <v>0</v>
      </c>
      <c r="F355" s="78">
        <v>0</v>
      </c>
      <c r="G355" s="79">
        <f t="shared" si="7"/>
        <v>36</v>
      </c>
    </row>
    <row r="356" spans="1:10" s="77" customFormat="1" ht="13" x14ac:dyDescent="0.15">
      <c r="A356" s="78" t="s">
        <v>20</v>
      </c>
      <c r="B356" s="78" t="s">
        <v>101</v>
      </c>
      <c r="C356" s="78">
        <v>48</v>
      </c>
      <c r="D356" s="78">
        <v>35</v>
      </c>
      <c r="E356" s="78">
        <v>2</v>
      </c>
      <c r="F356" s="78">
        <v>23</v>
      </c>
      <c r="G356" s="79">
        <f t="shared" si="7"/>
        <v>35.297916666666666</v>
      </c>
    </row>
    <row r="357" spans="1:10" s="77" customFormat="1" ht="13" x14ac:dyDescent="0.15">
      <c r="A357" s="78" t="s">
        <v>20</v>
      </c>
      <c r="B357" s="78" t="s">
        <v>101</v>
      </c>
      <c r="C357" s="78">
        <v>49</v>
      </c>
      <c r="D357" s="78">
        <v>31</v>
      </c>
      <c r="E357" s="78">
        <v>0</v>
      </c>
      <c r="F357" s="78">
        <v>43</v>
      </c>
      <c r="G357" s="79">
        <f t="shared" si="7"/>
        <v>31.089583333333334</v>
      </c>
    </row>
    <row r="358" spans="1:10" s="77" customFormat="1" ht="13" x14ac:dyDescent="0.15">
      <c r="F358" s="80" t="s">
        <v>88</v>
      </c>
      <c r="G358" s="81">
        <f>AVERAGE(G309:G357)</f>
        <v>38.114413265306119</v>
      </c>
    </row>
    <row r="359" spans="1:10" s="77" customFormat="1" ht="13" x14ac:dyDescent="0.15">
      <c r="G359" s="82"/>
    </row>
    <row r="360" spans="1:10" s="77" customFormat="1" ht="13" x14ac:dyDescent="0.15">
      <c r="A360" s="68" t="s">
        <v>109</v>
      </c>
      <c r="B360" s="68" t="s">
        <v>108</v>
      </c>
      <c r="C360" s="68" t="s">
        <v>107</v>
      </c>
      <c r="D360" s="69" t="s">
        <v>106</v>
      </c>
      <c r="E360" s="69" t="s">
        <v>105</v>
      </c>
      <c r="F360" s="69" t="s">
        <v>104</v>
      </c>
      <c r="G360" s="70" t="s">
        <v>103</v>
      </c>
    </row>
    <row r="361" spans="1:10" s="77" customFormat="1" ht="13" x14ac:dyDescent="0.15">
      <c r="A361" s="78" t="s">
        <v>110</v>
      </c>
      <c r="B361" s="78" t="s">
        <v>102</v>
      </c>
      <c r="C361" s="78">
        <v>1</v>
      </c>
      <c r="D361" s="78">
        <v>59</v>
      </c>
      <c r="E361" s="78">
        <v>0</v>
      </c>
      <c r="F361" s="78">
        <v>0</v>
      </c>
      <c r="G361" s="79">
        <f t="shared" ref="G361:G394" si="8">((F361+(E361*60)+(D361*8*60))/60)/8</f>
        <v>59</v>
      </c>
      <c r="H361" s="82"/>
      <c r="J361" s="82"/>
    </row>
    <row r="362" spans="1:10" s="77" customFormat="1" ht="13" x14ac:dyDescent="0.15">
      <c r="A362" s="78" t="s">
        <v>110</v>
      </c>
      <c r="B362" s="78" t="s">
        <v>102</v>
      </c>
      <c r="C362" s="78">
        <v>2</v>
      </c>
      <c r="D362" s="78">
        <v>48</v>
      </c>
      <c r="E362" s="78">
        <v>4</v>
      </c>
      <c r="F362" s="78">
        <v>0</v>
      </c>
      <c r="G362" s="79">
        <f t="shared" si="8"/>
        <v>48.5</v>
      </c>
      <c r="H362" s="82"/>
    </row>
    <row r="363" spans="1:10" s="77" customFormat="1" ht="13" x14ac:dyDescent="0.15">
      <c r="A363" s="78" t="s">
        <v>110</v>
      </c>
      <c r="B363" s="78" t="s">
        <v>102</v>
      </c>
      <c r="C363" s="78">
        <v>3</v>
      </c>
      <c r="D363" s="78">
        <v>45</v>
      </c>
      <c r="E363" s="78">
        <v>6</v>
      </c>
      <c r="F363" s="78">
        <v>0</v>
      </c>
      <c r="G363" s="79">
        <f t="shared" si="8"/>
        <v>45.75</v>
      </c>
    </row>
    <row r="364" spans="1:10" s="77" customFormat="1" ht="13" x14ac:dyDescent="0.15">
      <c r="A364" s="78" t="s">
        <v>110</v>
      </c>
      <c r="B364" s="78" t="s">
        <v>102</v>
      </c>
      <c r="C364" s="78">
        <v>4</v>
      </c>
      <c r="D364" s="78">
        <v>45</v>
      </c>
      <c r="E364" s="78">
        <v>5</v>
      </c>
      <c r="F364" s="78">
        <v>34</v>
      </c>
      <c r="G364" s="79">
        <f t="shared" si="8"/>
        <v>45.695833333333333</v>
      </c>
    </row>
    <row r="365" spans="1:10" s="77" customFormat="1" ht="13" x14ac:dyDescent="0.15">
      <c r="A365" s="78" t="s">
        <v>110</v>
      </c>
      <c r="B365" s="78" t="s">
        <v>102</v>
      </c>
      <c r="C365" s="78">
        <v>5</v>
      </c>
      <c r="D365" s="78">
        <v>44</v>
      </c>
      <c r="E365" s="78">
        <v>2</v>
      </c>
      <c r="F365" s="78">
        <v>0</v>
      </c>
      <c r="G365" s="79">
        <f t="shared" si="8"/>
        <v>44.25</v>
      </c>
    </row>
    <row r="366" spans="1:10" s="77" customFormat="1" ht="13" x14ac:dyDescent="0.15">
      <c r="A366" s="78" t="s">
        <v>110</v>
      </c>
      <c r="B366" s="78" t="s">
        <v>102</v>
      </c>
      <c r="C366" s="78">
        <v>6</v>
      </c>
      <c r="D366" s="78">
        <v>43</v>
      </c>
      <c r="E366" s="78">
        <v>6</v>
      </c>
      <c r="F366" s="78">
        <v>45</v>
      </c>
      <c r="G366" s="79">
        <f t="shared" si="8"/>
        <v>43.84375</v>
      </c>
    </row>
    <row r="367" spans="1:10" s="77" customFormat="1" ht="13" x14ac:dyDescent="0.15">
      <c r="A367" s="78" t="s">
        <v>110</v>
      </c>
      <c r="B367" s="78" t="s">
        <v>102</v>
      </c>
      <c r="C367" s="78">
        <v>7</v>
      </c>
      <c r="D367" s="78">
        <v>43</v>
      </c>
      <c r="E367" s="78">
        <v>3</v>
      </c>
      <c r="F367" s="78">
        <v>47</v>
      </c>
      <c r="G367" s="79">
        <f t="shared" si="8"/>
        <v>43.47291666666667</v>
      </c>
    </row>
    <row r="368" spans="1:10" s="77" customFormat="1" ht="13" x14ac:dyDescent="0.15">
      <c r="A368" s="78" t="s">
        <v>110</v>
      </c>
      <c r="B368" s="78" t="s">
        <v>102</v>
      </c>
      <c r="C368" s="78">
        <v>8</v>
      </c>
      <c r="D368" s="78">
        <v>42</v>
      </c>
      <c r="E368" s="78">
        <v>3</v>
      </c>
      <c r="F368" s="78">
        <v>0</v>
      </c>
      <c r="G368" s="79">
        <f t="shared" si="8"/>
        <v>42.375</v>
      </c>
    </row>
    <row r="369" spans="1:7" s="77" customFormat="1" ht="13" x14ac:dyDescent="0.15">
      <c r="A369" s="78" t="s">
        <v>110</v>
      </c>
      <c r="B369" s="78" t="s">
        <v>102</v>
      </c>
      <c r="C369" s="78">
        <v>9</v>
      </c>
      <c r="D369" s="78">
        <v>41</v>
      </c>
      <c r="E369" s="78">
        <v>3</v>
      </c>
      <c r="F369" s="78">
        <v>47</v>
      </c>
      <c r="G369" s="79">
        <f t="shared" si="8"/>
        <v>41.47291666666667</v>
      </c>
    </row>
    <row r="370" spans="1:7" s="77" customFormat="1" ht="13" x14ac:dyDescent="0.15">
      <c r="A370" s="78" t="s">
        <v>110</v>
      </c>
      <c r="B370" s="78" t="s">
        <v>102</v>
      </c>
      <c r="C370" s="78">
        <v>10</v>
      </c>
      <c r="D370" s="78">
        <v>41</v>
      </c>
      <c r="E370" s="78">
        <v>3</v>
      </c>
      <c r="F370" s="78">
        <v>42</v>
      </c>
      <c r="G370" s="79">
        <f t="shared" si="8"/>
        <v>41.462499999999999</v>
      </c>
    </row>
    <row r="371" spans="1:7" s="77" customFormat="1" ht="13" x14ac:dyDescent="0.15">
      <c r="A371" s="78" t="s">
        <v>110</v>
      </c>
      <c r="B371" s="78" t="s">
        <v>102</v>
      </c>
      <c r="C371" s="78">
        <v>11</v>
      </c>
      <c r="D371" s="78">
        <v>40</v>
      </c>
      <c r="E371" s="78">
        <v>7</v>
      </c>
      <c r="F371" s="78">
        <v>30</v>
      </c>
      <c r="G371" s="79">
        <f t="shared" si="8"/>
        <v>40.9375</v>
      </c>
    </row>
    <row r="372" spans="1:7" s="77" customFormat="1" ht="13" x14ac:dyDescent="0.15">
      <c r="A372" s="78" t="s">
        <v>110</v>
      </c>
      <c r="B372" s="78" t="s">
        <v>102</v>
      </c>
      <c r="C372" s="78">
        <v>12</v>
      </c>
      <c r="D372" s="78">
        <v>40</v>
      </c>
      <c r="E372" s="78">
        <v>7</v>
      </c>
      <c r="F372" s="78">
        <v>0</v>
      </c>
      <c r="G372" s="79">
        <f t="shared" si="8"/>
        <v>40.875</v>
      </c>
    </row>
    <row r="373" spans="1:7" s="77" customFormat="1" ht="13" x14ac:dyDescent="0.15">
      <c r="A373" s="78" t="s">
        <v>110</v>
      </c>
      <c r="B373" s="78" t="s">
        <v>102</v>
      </c>
      <c r="C373" s="78">
        <v>13</v>
      </c>
      <c r="D373" s="78">
        <v>40</v>
      </c>
      <c r="E373" s="78">
        <v>5</v>
      </c>
      <c r="F373" s="78">
        <v>22</v>
      </c>
      <c r="G373" s="79">
        <f t="shared" si="8"/>
        <v>40.670833333333334</v>
      </c>
    </row>
    <row r="374" spans="1:7" s="77" customFormat="1" ht="13" x14ac:dyDescent="0.15">
      <c r="A374" s="78" t="s">
        <v>110</v>
      </c>
      <c r="B374" s="78" t="s">
        <v>102</v>
      </c>
      <c r="C374" s="78">
        <v>14</v>
      </c>
      <c r="D374" s="78">
        <v>40</v>
      </c>
      <c r="E374" s="78">
        <v>2</v>
      </c>
      <c r="F374" s="78">
        <v>57</v>
      </c>
      <c r="G374" s="79">
        <f t="shared" si="8"/>
        <v>40.368749999999999</v>
      </c>
    </row>
    <row r="375" spans="1:7" s="77" customFormat="1" ht="13" x14ac:dyDescent="0.15">
      <c r="A375" s="78" t="s">
        <v>110</v>
      </c>
      <c r="B375" s="78" t="s">
        <v>102</v>
      </c>
      <c r="C375" s="78">
        <v>15</v>
      </c>
      <c r="D375" s="78">
        <v>40</v>
      </c>
      <c r="E375" s="78">
        <v>2</v>
      </c>
      <c r="F375" s="78">
        <v>10</v>
      </c>
      <c r="G375" s="79">
        <f t="shared" si="8"/>
        <v>40.270833333333336</v>
      </c>
    </row>
    <row r="376" spans="1:7" s="77" customFormat="1" ht="13" x14ac:dyDescent="0.15">
      <c r="A376" s="78" t="s">
        <v>110</v>
      </c>
      <c r="B376" s="78" t="s">
        <v>102</v>
      </c>
      <c r="C376" s="78">
        <v>16</v>
      </c>
      <c r="D376" s="78">
        <v>39</v>
      </c>
      <c r="E376" s="78">
        <v>4</v>
      </c>
      <c r="F376" s="78">
        <v>30</v>
      </c>
      <c r="G376" s="79">
        <f t="shared" si="8"/>
        <v>39.5625</v>
      </c>
    </row>
    <row r="377" spans="1:7" s="77" customFormat="1" ht="13" x14ac:dyDescent="0.15">
      <c r="A377" s="78" t="s">
        <v>110</v>
      </c>
      <c r="B377" s="78" t="s">
        <v>102</v>
      </c>
      <c r="C377" s="78">
        <v>17</v>
      </c>
      <c r="D377" s="78">
        <v>39</v>
      </c>
      <c r="E377" s="78">
        <v>2</v>
      </c>
      <c r="F377" s="78">
        <v>0</v>
      </c>
      <c r="G377" s="79">
        <f t="shared" si="8"/>
        <v>39.25</v>
      </c>
    </row>
    <row r="378" spans="1:7" s="77" customFormat="1" ht="13" x14ac:dyDescent="0.15">
      <c r="A378" s="78" t="s">
        <v>110</v>
      </c>
      <c r="B378" s="78" t="s">
        <v>102</v>
      </c>
      <c r="C378" s="78">
        <v>18</v>
      </c>
      <c r="D378" s="78">
        <v>38</v>
      </c>
      <c r="E378" s="78">
        <v>2</v>
      </c>
      <c r="F378" s="78">
        <v>32</v>
      </c>
      <c r="G378" s="79">
        <f t="shared" si="8"/>
        <v>38.31666666666667</v>
      </c>
    </row>
    <row r="379" spans="1:7" s="77" customFormat="1" ht="13" x14ac:dyDescent="0.15">
      <c r="A379" s="78" t="s">
        <v>110</v>
      </c>
      <c r="B379" s="78" t="s">
        <v>102</v>
      </c>
      <c r="C379" s="78">
        <v>19</v>
      </c>
      <c r="D379" s="78">
        <v>37</v>
      </c>
      <c r="E379" s="78">
        <v>6</v>
      </c>
      <c r="F379" s="78">
        <v>45</v>
      </c>
      <c r="G379" s="79">
        <f t="shared" si="8"/>
        <v>37.84375</v>
      </c>
    </row>
    <row r="380" spans="1:7" s="77" customFormat="1" ht="13" x14ac:dyDescent="0.15">
      <c r="A380" s="78" t="s">
        <v>110</v>
      </c>
      <c r="B380" s="78" t="s">
        <v>102</v>
      </c>
      <c r="C380" s="78">
        <v>20</v>
      </c>
      <c r="D380" s="78">
        <v>37</v>
      </c>
      <c r="E380" s="78">
        <v>2</v>
      </c>
      <c r="F380" s="78">
        <v>0</v>
      </c>
      <c r="G380" s="79">
        <f t="shared" si="8"/>
        <v>37.25</v>
      </c>
    </row>
    <row r="381" spans="1:7" s="77" customFormat="1" ht="13" x14ac:dyDescent="0.15">
      <c r="A381" s="78" t="s">
        <v>110</v>
      </c>
      <c r="B381" s="78" t="s">
        <v>102</v>
      </c>
      <c r="C381" s="78">
        <v>21</v>
      </c>
      <c r="D381" s="78">
        <v>37</v>
      </c>
      <c r="E381" s="78">
        <v>1</v>
      </c>
      <c r="F381" s="78">
        <v>38</v>
      </c>
      <c r="G381" s="79">
        <f t="shared" si="8"/>
        <v>37.204166666666666</v>
      </c>
    </row>
    <row r="382" spans="1:7" s="77" customFormat="1" ht="13" x14ac:dyDescent="0.15">
      <c r="A382" s="78" t="s">
        <v>110</v>
      </c>
      <c r="B382" s="78" t="s">
        <v>102</v>
      </c>
      <c r="C382" s="78">
        <v>22</v>
      </c>
      <c r="D382" s="78">
        <v>36</v>
      </c>
      <c r="E382" s="78">
        <v>7</v>
      </c>
      <c r="F382" s="78">
        <v>39</v>
      </c>
      <c r="G382" s="79">
        <f t="shared" si="8"/>
        <v>36.956249999999997</v>
      </c>
    </row>
    <row r="383" spans="1:7" s="77" customFormat="1" ht="13" x14ac:dyDescent="0.15">
      <c r="A383" s="78" t="s">
        <v>110</v>
      </c>
      <c r="B383" s="78" t="s">
        <v>102</v>
      </c>
      <c r="C383" s="78">
        <v>23</v>
      </c>
      <c r="D383" s="78">
        <v>36</v>
      </c>
      <c r="E383" s="78">
        <v>7</v>
      </c>
      <c r="F383" s="78">
        <v>10</v>
      </c>
      <c r="G383" s="79">
        <f t="shared" si="8"/>
        <v>36.895833333333336</v>
      </c>
    </row>
    <row r="384" spans="1:7" s="77" customFormat="1" ht="13" x14ac:dyDescent="0.15">
      <c r="A384" s="78" t="s">
        <v>110</v>
      </c>
      <c r="B384" s="78" t="s">
        <v>102</v>
      </c>
      <c r="C384" s="78">
        <v>24</v>
      </c>
      <c r="D384" s="78">
        <v>35</v>
      </c>
      <c r="E384" s="78">
        <v>3</v>
      </c>
      <c r="F384" s="78">
        <v>57</v>
      </c>
      <c r="G384" s="79">
        <f t="shared" si="8"/>
        <v>35.493749999999999</v>
      </c>
    </row>
    <row r="385" spans="1:8" s="77" customFormat="1" ht="13" x14ac:dyDescent="0.15">
      <c r="A385" s="78" t="s">
        <v>110</v>
      </c>
      <c r="B385" s="78" t="s">
        <v>102</v>
      </c>
      <c r="C385" s="78">
        <v>25</v>
      </c>
      <c r="D385" s="78">
        <v>35</v>
      </c>
      <c r="E385" s="78">
        <v>1</v>
      </c>
      <c r="F385" s="78">
        <v>47</v>
      </c>
      <c r="G385" s="79">
        <f t="shared" si="8"/>
        <v>35.22291666666667</v>
      </c>
    </row>
    <row r="386" spans="1:8" s="77" customFormat="1" ht="13" x14ac:dyDescent="0.15">
      <c r="A386" s="78" t="s">
        <v>110</v>
      </c>
      <c r="B386" s="78" t="s">
        <v>102</v>
      </c>
      <c r="C386" s="78">
        <v>26</v>
      </c>
      <c r="D386" s="78">
        <v>35</v>
      </c>
      <c r="E386" s="78">
        <v>0</v>
      </c>
      <c r="F386" s="78">
        <v>0</v>
      </c>
      <c r="G386" s="79">
        <f t="shared" si="8"/>
        <v>35</v>
      </c>
    </row>
    <row r="387" spans="1:8" s="77" customFormat="1" ht="13" x14ac:dyDescent="0.15">
      <c r="A387" s="78" t="s">
        <v>110</v>
      </c>
      <c r="B387" s="78" t="s">
        <v>102</v>
      </c>
      <c r="C387" s="78">
        <v>27</v>
      </c>
      <c r="D387" s="78">
        <v>34</v>
      </c>
      <c r="E387" s="78">
        <v>3</v>
      </c>
      <c r="F387" s="78">
        <v>0</v>
      </c>
      <c r="G387" s="79">
        <f t="shared" si="8"/>
        <v>34.375</v>
      </c>
    </row>
    <row r="388" spans="1:8" s="77" customFormat="1" ht="13" x14ac:dyDescent="0.15">
      <c r="A388" s="78" t="s">
        <v>110</v>
      </c>
      <c r="B388" s="78" t="s">
        <v>102</v>
      </c>
      <c r="C388" s="78">
        <v>28</v>
      </c>
      <c r="D388" s="78">
        <v>32</v>
      </c>
      <c r="E388" s="78">
        <v>4</v>
      </c>
      <c r="F388" s="78">
        <v>55</v>
      </c>
      <c r="G388" s="79">
        <f t="shared" si="8"/>
        <v>32.614583333333336</v>
      </c>
    </row>
    <row r="389" spans="1:8" s="77" customFormat="1" ht="13" x14ac:dyDescent="0.15">
      <c r="A389" s="78" t="s">
        <v>110</v>
      </c>
      <c r="B389" s="78" t="s">
        <v>102</v>
      </c>
      <c r="C389" s="78">
        <v>29</v>
      </c>
      <c r="D389" s="78">
        <v>31</v>
      </c>
      <c r="E389" s="78">
        <v>0</v>
      </c>
      <c r="F389" s="78">
        <v>44</v>
      </c>
      <c r="G389" s="79">
        <f t="shared" si="8"/>
        <v>31.091666666666665</v>
      </c>
    </row>
    <row r="390" spans="1:8" s="77" customFormat="1" ht="13" x14ac:dyDescent="0.15">
      <c r="A390" s="78" t="s">
        <v>110</v>
      </c>
      <c r="B390" s="78" t="s">
        <v>102</v>
      </c>
      <c r="C390" s="78">
        <v>30</v>
      </c>
      <c r="D390" s="78">
        <v>28</v>
      </c>
      <c r="E390" s="78">
        <v>4</v>
      </c>
      <c r="F390" s="78">
        <v>0</v>
      </c>
      <c r="G390" s="79">
        <f t="shared" si="8"/>
        <v>28.5</v>
      </c>
    </row>
    <row r="391" spans="1:8" s="77" customFormat="1" ht="13" x14ac:dyDescent="0.15">
      <c r="A391" s="78" t="s">
        <v>110</v>
      </c>
      <c r="B391" s="78" t="s">
        <v>102</v>
      </c>
      <c r="C391" s="78">
        <v>31</v>
      </c>
      <c r="D391" s="78">
        <v>26</v>
      </c>
      <c r="E391" s="78">
        <v>1</v>
      </c>
      <c r="F391" s="78">
        <v>44</v>
      </c>
      <c r="G391" s="79">
        <f t="shared" si="8"/>
        <v>26.216666666666665</v>
      </c>
    </row>
    <row r="392" spans="1:8" s="77" customFormat="1" ht="13" x14ac:dyDescent="0.15">
      <c r="A392" s="78" t="s">
        <v>110</v>
      </c>
      <c r="B392" s="78" t="s">
        <v>101</v>
      </c>
      <c r="C392" s="78">
        <v>32</v>
      </c>
      <c r="D392" s="78">
        <v>40</v>
      </c>
      <c r="E392" s="78">
        <v>5</v>
      </c>
      <c r="F392" s="78">
        <v>22</v>
      </c>
      <c r="G392" s="79">
        <f t="shared" si="8"/>
        <v>40.670833333333334</v>
      </c>
    </row>
    <row r="393" spans="1:8" s="77" customFormat="1" ht="13" x14ac:dyDescent="0.15">
      <c r="A393" s="78" t="s">
        <v>110</v>
      </c>
      <c r="B393" s="78" t="s">
        <v>101</v>
      </c>
      <c r="C393" s="78">
        <v>33</v>
      </c>
      <c r="D393" s="78">
        <v>38</v>
      </c>
      <c r="E393" s="78">
        <v>7</v>
      </c>
      <c r="F393" s="78">
        <v>41</v>
      </c>
      <c r="G393" s="79">
        <f t="shared" si="8"/>
        <v>38.960416666666667</v>
      </c>
    </row>
    <row r="394" spans="1:8" s="77" customFormat="1" ht="13" x14ac:dyDescent="0.15">
      <c r="A394" s="78" t="s">
        <v>110</v>
      </c>
      <c r="B394" s="78" t="s">
        <v>101</v>
      </c>
      <c r="C394" s="78">
        <v>34</v>
      </c>
      <c r="D394" s="78">
        <v>34</v>
      </c>
      <c r="E394" s="78">
        <v>2</v>
      </c>
      <c r="F394" s="78">
        <v>0</v>
      </c>
      <c r="G394" s="79">
        <f t="shared" si="8"/>
        <v>34.25</v>
      </c>
    </row>
    <row r="395" spans="1:8" s="77" customFormat="1" ht="13" x14ac:dyDescent="0.15">
      <c r="A395" s="78" t="s">
        <v>110</v>
      </c>
      <c r="B395" s="78" t="s">
        <v>101</v>
      </c>
      <c r="C395" s="78">
        <v>35</v>
      </c>
      <c r="D395" s="78">
        <v>31</v>
      </c>
      <c r="E395" s="78">
        <v>0</v>
      </c>
      <c r="F395" s="78">
        <v>43</v>
      </c>
      <c r="G395" s="79">
        <f>((F395+(E395*60)+(D395*8*60))/60)/8</f>
        <v>31.089583333333334</v>
      </c>
    </row>
    <row r="396" spans="1:8" s="77" customFormat="1" ht="13" x14ac:dyDescent="0.15">
      <c r="F396" s="80" t="s">
        <v>88</v>
      </c>
      <c r="G396" s="81">
        <f>AVERAGE(G361:G395)</f>
        <v>39.020297619047618</v>
      </c>
    </row>
    <row r="397" spans="1:8" s="77" customFormat="1" ht="13" x14ac:dyDescent="0.15">
      <c r="G397" s="82"/>
    </row>
    <row r="398" spans="1:8" s="77" customFormat="1" ht="13" x14ac:dyDescent="0.15">
      <c r="A398" s="68" t="s">
        <v>109</v>
      </c>
      <c r="B398" s="68" t="s">
        <v>108</v>
      </c>
      <c r="C398" s="68" t="s">
        <v>107</v>
      </c>
      <c r="D398" s="69" t="s">
        <v>106</v>
      </c>
      <c r="E398" s="69" t="s">
        <v>105</v>
      </c>
      <c r="F398" s="69" t="s">
        <v>104</v>
      </c>
      <c r="G398" s="70" t="s">
        <v>103</v>
      </c>
    </row>
    <row r="399" spans="1:8" s="77" customFormat="1" ht="13" x14ac:dyDescent="0.15">
      <c r="A399" s="78" t="s">
        <v>27</v>
      </c>
      <c r="B399" s="78" t="s">
        <v>102</v>
      </c>
      <c r="C399" s="78">
        <v>1</v>
      </c>
      <c r="D399" s="78">
        <v>49</v>
      </c>
      <c r="E399" s="78">
        <v>1</v>
      </c>
      <c r="F399" s="78">
        <v>45</v>
      </c>
      <c r="G399" s="79">
        <f>((F399+(E399*60)+(D399*8*60))/60)/8</f>
        <v>49.21875</v>
      </c>
      <c r="H399" s="82"/>
    </row>
    <row r="400" spans="1:8" s="77" customFormat="1" ht="13" x14ac:dyDescent="0.15">
      <c r="A400" s="78" t="s">
        <v>27</v>
      </c>
      <c r="B400" s="78" t="s">
        <v>102</v>
      </c>
      <c r="C400" s="78">
        <v>2</v>
      </c>
      <c r="D400" s="78">
        <v>48</v>
      </c>
      <c r="E400" s="78">
        <v>5</v>
      </c>
      <c r="F400" s="78">
        <v>42</v>
      </c>
      <c r="G400" s="79">
        <f t="shared" ref="G400:G463" si="9">((F400+(E400*60)+(D400*8*60))/60)/8</f>
        <v>48.712499999999999</v>
      </c>
      <c r="H400" s="82"/>
    </row>
    <row r="401" spans="1:7" s="77" customFormat="1" ht="13" x14ac:dyDescent="0.15">
      <c r="A401" s="78" t="s">
        <v>27</v>
      </c>
      <c r="B401" s="78" t="s">
        <v>102</v>
      </c>
      <c r="C401" s="78">
        <v>3</v>
      </c>
      <c r="D401" s="78">
        <v>47</v>
      </c>
      <c r="E401" s="78">
        <v>7</v>
      </c>
      <c r="F401" s="78">
        <v>46</v>
      </c>
      <c r="G401" s="79">
        <f t="shared" si="9"/>
        <v>47.970833333333331</v>
      </c>
    </row>
    <row r="402" spans="1:7" s="77" customFormat="1" ht="13" x14ac:dyDescent="0.15">
      <c r="A402" s="78" t="s">
        <v>27</v>
      </c>
      <c r="B402" s="78" t="s">
        <v>102</v>
      </c>
      <c r="C402" s="78">
        <v>4</v>
      </c>
      <c r="D402" s="78">
        <v>47</v>
      </c>
      <c r="E402" s="78">
        <v>4</v>
      </c>
      <c r="F402" s="78">
        <v>30</v>
      </c>
      <c r="G402" s="79">
        <f t="shared" si="9"/>
        <v>47.5625</v>
      </c>
    </row>
    <row r="403" spans="1:7" s="77" customFormat="1" ht="13" x14ac:dyDescent="0.15">
      <c r="A403" s="78" t="s">
        <v>27</v>
      </c>
      <c r="B403" s="78" t="s">
        <v>102</v>
      </c>
      <c r="C403" s="78">
        <v>5</v>
      </c>
      <c r="D403" s="78">
        <v>47</v>
      </c>
      <c r="E403" s="78">
        <v>0</v>
      </c>
      <c r="F403" s="78">
        <v>41</v>
      </c>
      <c r="G403" s="79">
        <f t="shared" si="9"/>
        <v>47.085416666666667</v>
      </c>
    </row>
    <row r="404" spans="1:7" s="77" customFormat="1" ht="13" x14ac:dyDescent="0.15">
      <c r="A404" s="78" t="s">
        <v>27</v>
      </c>
      <c r="B404" s="78" t="s">
        <v>102</v>
      </c>
      <c r="C404" s="78">
        <v>6</v>
      </c>
      <c r="D404" s="78">
        <v>46</v>
      </c>
      <c r="E404" s="78">
        <v>7</v>
      </c>
      <c r="F404" s="78">
        <v>32</v>
      </c>
      <c r="G404" s="79">
        <f t="shared" si="9"/>
        <v>46.94166666666667</v>
      </c>
    </row>
    <row r="405" spans="1:7" s="77" customFormat="1" ht="13" x14ac:dyDescent="0.15">
      <c r="A405" s="78" t="s">
        <v>27</v>
      </c>
      <c r="B405" s="78" t="s">
        <v>102</v>
      </c>
      <c r="C405" s="78">
        <v>7</v>
      </c>
      <c r="D405" s="78">
        <v>46</v>
      </c>
      <c r="E405" s="78">
        <v>3</v>
      </c>
      <c r="F405" s="78">
        <v>32</v>
      </c>
      <c r="G405" s="79">
        <f t="shared" si="9"/>
        <v>46.44166666666667</v>
      </c>
    </row>
    <row r="406" spans="1:7" s="77" customFormat="1" ht="13" x14ac:dyDescent="0.15">
      <c r="A406" s="78" t="s">
        <v>27</v>
      </c>
      <c r="B406" s="78" t="s">
        <v>102</v>
      </c>
      <c r="C406" s="78">
        <v>8</v>
      </c>
      <c r="D406" s="78">
        <v>46</v>
      </c>
      <c r="E406" s="78">
        <v>3</v>
      </c>
      <c r="F406" s="78">
        <v>0</v>
      </c>
      <c r="G406" s="79">
        <f t="shared" si="9"/>
        <v>46.375</v>
      </c>
    </row>
    <row r="407" spans="1:7" s="77" customFormat="1" ht="13" x14ac:dyDescent="0.15">
      <c r="A407" s="78" t="s">
        <v>27</v>
      </c>
      <c r="B407" s="78" t="s">
        <v>102</v>
      </c>
      <c r="C407" s="78">
        <v>9</v>
      </c>
      <c r="D407" s="78">
        <v>45</v>
      </c>
      <c r="E407" s="78">
        <v>0</v>
      </c>
      <c r="F407" s="78">
        <v>0</v>
      </c>
      <c r="G407" s="79">
        <f t="shared" si="9"/>
        <v>45</v>
      </c>
    </row>
    <row r="408" spans="1:7" s="77" customFormat="1" ht="13" x14ac:dyDescent="0.15">
      <c r="A408" s="78" t="s">
        <v>27</v>
      </c>
      <c r="B408" s="78" t="s">
        <v>102</v>
      </c>
      <c r="C408" s="78">
        <v>10</v>
      </c>
      <c r="D408" s="78">
        <v>45</v>
      </c>
      <c r="E408" s="78">
        <v>0</v>
      </c>
      <c r="F408" s="78">
        <v>0</v>
      </c>
      <c r="G408" s="79">
        <f t="shared" si="9"/>
        <v>45</v>
      </c>
    </row>
    <row r="409" spans="1:7" s="77" customFormat="1" ht="13" x14ac:dyDescent="0.15">
      <c r="A409" s="78" t="s">
        <v>27</v>
      </c>
      <c r="B409" s="78" t="s">
        <v>102</v>
      </c>
      <c r="C409" s="78">
        <v>11</v>
      </c>
      <c r="D409" s="78">
        <v>44</v>
      </c>
      <c r="E409" s="78">
        <v>7</v>
      </c>
      <c r="F409" s="78">
        <v>45</v>
      </c>
      <c r="G409" s="79">
        <f t="shared" si="9"/>
        <v>44.96875</v>
      </c>
    </row>
    <row r="410" spans="1:7" s="77" customFormat="1" ht="13" x14ac:dyDescent="0.15">
      <c r="A410" s="78" t="s">
        <v>27</v>
      </c>
      <c r="B410" s="78" t="s">
        <v>102</v>
      </c>
      <c r="C410" s="78">
        <v>12</v>
      </c>
      <c r="D410" s="78">
        <v>44</v>
      </c>
      <c r="E410" s="78">
        <v>7</v>
      </c>
      <c r="F410" s="78">
        <v>0</v>
      </c>
      <c r="G410" s="79">
        <f t="shared" si="9"/>
        <v>44.875</v>
      </c>
    </row>
    <row r="411" spans="1:7" s="77" customFormat="1" ht="13" x14ac:dyDescent="0.15">
      <c r="A411" s="78" t="s">
        <v>27</v>
      </c>
      <c r="B411" s="78" t="s">
        <v>102</v>
      </c>
      <c r="C411" s="78">
        <v>13</v>
      </c>
      <c r="D411" s="78">
        <v>44</v>
      </c>
      <c r="E411" s="78">
        <v>6</v>
      </c>
      <c r="F411" s="78">
        <v>52</v>
      </c>
      <c r="G411" s="79">
        <f t="shared" si="9"/>
        <v>44.858333333333334</v>
      </c>
    </row>
    <row r="412" spans="1:7" s="77" customFormat="1" ht="13" x14ac:dyDescent="0.15">
      <c r="A412" s="78" t="s">
        <v>27</v>
      </c>
      <c r="B412" s="78" t="s">
        <v>102</v>
      </c>
      <c r="C412" s="78">
        <v>14</v>
      </c>
      <c r="D412" s="78">
        <v>43</v>
      </c>
      <c r="E412" s="78">
        <v>6</v>
      </c>
      <c r="F412" s="78">
        <v>39</v>
      </c>
      <c r="G412" s="79">
        <f t="shared" si="9"/>
        <v>43.831249999999997</v>
      </c>
    </row>
    <row r="413" spans="1:7" s="77" customFormat="1" ht="13" x14ac:dyDescent="0.15">
      <c r="A413" s="78" t="s">
        <v>27</v>
      </c>
      <c r="B413" s="78" t="s">
        <v>102</v>
      </c>
      <c r="C413" s="78">
        <v>15</v>
      </c>
      <c r="D413" s="78">
        <v>43</v>
      </c>
      <c r="E413" s="78">
        <v>6</v>
      </c>
      <c r="F413" s="78">
        <v>29</v>
      </c>
      <c r="G413" s="79">
        <f t="shared" si="9"/>
        <v>43.810416666666669</v>
      </c>
    </row>
    <row r="414" spans="1:7" s="77" customFormat="1" ht="13" x14ac:dyDescent="0.15">
      <c r="A414" s="78" t="s">
        <v>27</v>
      </c>
      <c r="B414" s="78" t="s">
        <v>102</v>
      </c>
      <c r="C414" s="78">
        <v>16</v>
      </c>
      <c r="D414" s="78">
        <v>43</v>
      </c>
      <c r="E414" s="78">
        <v>6</v>
      </c>
      <c r="F414" s="78">
        <v>0</v>
      </c>
      <c r="G414" s="79">
        <f t="shared" si="9"/>
        <v>43.75</v>
      </c>
    </row>
    <row r="415" spans="1:7" s="77" customFormat="1" ht="13" x14ac:dyDescent="0.15">
      <c r="A415" s="78" t="s">
        <v>27</v>
      </c>
      <c r="B415" s="78" t="s">
        <v>102</v>
      </c>
      <c r="C415" s="78">
        <v>17</v>
      </c>
      <c r="D415" s="78">
        <v>43</v>
      </c>
      <c r="E415" s="78">
        <v>5</v>
      </c>
      <c r="F415" s="78">
        <v>44</v>
      </c>
      <c r="G415" s="79">
        <f t="shared" si="9"/>
        <v>43.716666666666669</v>
      </c>
    </row>
    <row r="416" spans="1:7" s="77" customFormat="1" ht="13" x14ac:dyDescent="0.15">
      <c r="A416" s="78" t="s">
        <v>27</v>
      </c>
      <c r="B416" s="78" t="s">
        <v>102</v>
      </c>
      <c r="C416" s="78">
        <v>18</v>
      </c>
      <c r="D416" s="78">
        <v>43</v>
      </c>
      <c r="E416" s="78">
        <v>4</v>
      </c>
      <c r="F416" s="78">
        <v>31</v>
      </c>
      <c r="G416" s="79">
        <f t="shared" si="9"/>
        <v>43.564583333333331</v>
      </c>
    </row>
    <row r="417" spans="1:7" s="77" customFormat="1" ht="13" x14ac:dyDescent="0.15">
      <c r="A417" s="78" t="s">
        <v>27</v>
      </c>
      <c r="B417" s="78" t="s">
        <v>102</v>
      </c>
      <c r="C417" s="78">
        <v>19</v>
      </c>
      <c r="D417" s="78">
        <v>43</v>
      </c>
      <c r="E417" s="78">
        <v>4</v>
      </c>
      <c r="F417" s="78">
        <v>0</v>
      </c>
      <c r="G417" s="79">
        <f t="shared" si="9"/>
        <v>43.5</v>
      </c>
    </row>
    <row r="418" spans="1:7" s="77" customFormat="1" ht="13" x14ac:dyDescent="0.15">
      <c r="A418" s="78" t="s">
        <v>27</v>
      </c>
      <c r="B418" s="78" t="s">
        <v>102</v>
      </c>
      <c r="C418" s="78">
        <v>20</v>
      </c>
      <c r="D418" s="78">
        <v>43</v>
      </c>
      <c r="E418" s="78">
        <v>2</v>
      </c>
      <c r="F418" s="78">
        <v>0</v>
      </c>
      <c r="G418" s="79">
        <f t="shared" si="9"/>
        <v>43.25</v>
      </c>
    </row>
    <row r="419" spans="1:7" s="77" customFormat="1" ht="13" x14ac:dyDescent="0.15">
      <c r="A419" s="78" t="s">
        <v>27</v>
      </c>
      <c r="B419" s="78" t="s">
        <v>102</v>
      </c>
      <c r="C419" s="78">
        <v>21</v>
      </c>
      <c r="D419" s="78">
        <v>43</v>
      </c>
      <c r="E419" s="78">
        <v>0</v>
      </c>
      <c r="F419" s="78">
        <v>0</v>
      </c>
      <c r="G419" s="79">
        <f t="shared" si="9"/>
        <v>43</v>
      </c>
    </row>
    <row r="420" spans="1:7" s="77" customFormat="1" ht="13" x14ac:dyDescent="0.15">
      <c r="A420" s="78" t="s">
        <v>27</v>
      </c>
      <c r="B420" s="78" t="s">
        <v>102</v>
      </c>
      <c r="C420" s="78">
        <v>22</v>
      </c>
      <c r="D420" s="78">
        <v>42</v>
      </c>
      <c r="E420" s="78">
        <v>4</v>
      </c>
      <c r="F420" s="85">
        <v>50</v>
      </c>
      <c r="G420" s="79">
        <f t="shared" si="9"/>
        <v>42.604166666666664</v>
      </c>
    </row>
    <row r="421" spans="1:7" s="77" customFormat="1" ht="13" x14ac:dyDescent="0.15">
      <c r="A421" s="78" t="s">
        <v>27</v>
      </c>
      <c r="B421" s="78" t="s">
        <v>102</v>
      </c>
      <c r="C421" s="78">
        <v>23</v>
      </c>
      <c r="D421" s="78">
        <v>42</v>
      </c>
      <c r="E421" s="78">
        <v>2</v>
      </c>
      <c r="F421" s="78">
        <v>36</v>
      </c>
      <c r="G421" s="79">
        <f t="shared" si="9"/>
        <v>42.325000000000003</v>
      </c>
    </row>
    <row r="422" spans="1:7" s="77" customFormat="1" ht="13" x14ac:dyDescent="0.15">
      <c r="A422" s="78" t="s">
        <v>27</v>
      </c>
      <c r="B422" s="78" t="s">
        <v>102</v>
      </c>
      <c r="C422" s="78">
        <v>24</v>
      </c>
      <c r="D422" s="78">
        <v>42</v>
      </c>
      <c r="E422" s="78">
        <v>0</v>
      </c>
      <c r="F422" s="78">
        <v>0</v>
      </c>
      <c r="G422" s="79">
        <f t="shared" si="9"/>
        <v>42</v>
      </c>
    </row>
    <row r="423" spans="1:7" s="77" customFormat="1" ht="13" x14ac:dyDescent="0.15">
      <c r="A423" s="78" t="s">
        <v>27</v>
      </c>
      <c r="B423" s="78" t="s">
        <v>102</v>
      </c>
      <c r="C423" s="78">
        <v>25</v>
      </c>
      <c r="D423" s="78">
        <v>42</v>
      </c>
      <c r="E423" s="78">
        <v>0</v>
      </c>
      <c r="F423" s="78">
        <v>0</v>
      </c>
      <c r="G423" s="79">
        <f t="shared" si="9"/>
        <v>42</v>
      </c>
    </row>
    <row r="424" spans="1:7" s="77" customFormat="1" ht="13" x14ac:dyDescent="0.15">
      <c r="A424" s="78" t="s">
        <v>27</v>
      </c>
      <c r="B424" s="78" t="s">
        <v>102</v>
      </c>
      <c r="C424" s="78">
        <v>26</v>
      </c>
      <c r="D424" s="78">
        <v>41</v>
      </c>
      <c r="E424" s="78">
        <v>7</v>
      </c>
      <c r="F424" s="78">
        <v>31</v>
      </c>
      <c r="G424" s="79">
        <f t="shared" si="9"/>
        <v>41.939583333333331</v>
      </c>
    </row>
    <row r="425" spans="1:7" s="77" customFormat="1" ht="13" x14ac:dyDescent="0.15">
      <c r="A425" s="78" t="s">
        <v>27</v>
      </c>
      <c r="B425" s="78" t="s">
        <v>102</v>
      </c>
      <c r="C425" s="78">
        <v>27</v>
      </c>
      <c r="D425" s="78">
        <v>41</v>
      </c>
      <c r="E425" s="78">
        <v>4</v>
      </c>
      <c r="F425" s="78">
        <v>56</v>
      </c>
      <c r="G425" s="79">
        <f t="shared" si="9"/>
        <v>41.616666666666667</v>
      </c>
    </row>
    <row r="426" spans="1:7" s="77" customFormat="1" ht="13" x14ac:dyDescent="0.15">
      <c r="A426" s="78" t="s">
        <v>27</v>
      </c>
      <c r="B426" s="78" t="s">
        <v>102</v>
      </c>
      <c r="C426" s="78">
        <v>28</v>
      </c>
      <c r="D426" s="78">
        <v>41</v>
      </c>
      <c r="E426" s="78">
        <v>3</v>
      </c>
      <c r="F426" s="78">
        <v>28</v>
      </c>
      <c r="G426" s="79">
        <f t="shared" si="9"/>
        <v>41.43333333333333</v>
      </c>
    </row>
    <row r="427" spans="1:7" s="77" customFormat="1" ht="13" x14ac:dyDescent="0.15">
      <c r="A427" s="78" t="s">
        <v>27</v>
      </c>
      <c r="B427" s="78" t="s">
        <v>102</v>
      </c>
      <c r="C427" s="78">
        <v>29</v>
      </c>
      <c r="D427" s="78">
        <v>41</v>
      </c>
      <c r="E427" s="78">
        <v>2</v>
      </c>
      <c r="F427" s="78">
        <v>0</v>
      </c>
      <c r="G427" s="79">
        <f t="shared" si="9"/>
        <v>41.25</v>
      </c>
    </row>
    <row r="428" spans="1:7" s="77" customFormat="1" ht="13" x14ac:dyDescent="0.15">
      <c r="A428" s="78" t="s">
        <v>27</v>
      </c>
      <c r="B428" s="78" t="s">
        <v>102</v>
      </c>
      <c r="C428" s="78">
        <v>30</v>
      </c>
      <c r="D428" s="78">
        <v>41</v>
      </c>
      <c r="E428" s="78">
        <v>0</v>
      </c>
      <c r="F428" s="78">
        <v>40</v>
      </c>
      <c r="G428" s="79">
        <f t="shared" si="9"/>
        <v>41.083333333333336</v>
      </c>
    </row>
    <row r="429" spans="1:7" s="77" customFormat="1" ht="13" x14ac:dyDescent="0.15">
      <c r="A429" s="78" t="s">
        <v>27</v>
      </c>
      <c r="B429" s="78" t="s">
        <v>102</v>
      </c>
      <c r="C429" s="78">
        <v>31</v>
      </c>
      <c r="D429" s="78">
        <v>40</v>
      </c>
      <c r="E429" s="78">
        <v>4</v>
      </c>
      <c r="F429" s="78">
        <v>46</v>
      </c>
      <c r="G429" s="79">
        <f t="shared" si="9"/>
        <v>40.595833333333331</v>
      </c>
    </row>
    <row r="430" spans="1:7" s="77" customFormat="1" ht="13" x14ac:dyDescent="0.15">
      <c r="A430" s="78" t="s">
        <v>27</v>
      </c>
      <c r="B430" s="78" t="s">
        <v>102</v>
      </c>
      <c r="C430" s="78">
        <v>32</v>
      </c>
      <c r="D430" s="78">
        <v>40</v>
      </c>
      <c r="E430" s="78">
        <v>4</v>
      </c>
      <c r="F430" s="78">
        <v>20</v>
      </c>
      <c r="G430" s="79">
        <f t="shared" si="9"/>
        <v>40.541666666666664</v>
      </c>
    </row>
    <row r="431" spans="1:7" s="77" customFormat="1" ht="13" x14ac:dyDescent="0.15">
      <c r="A431" s="78" t="s">
        <v>27</v>
      </c>
      <c r="B431" s="78" t="s">
        <v>102</v>
      </c>
      <c r="C431" s="78">
        <v>33</v>
      </c>
      <c r="D431" s="78">
        <v>40</v>
      </c>
      <c r="E431" s="78">
        <v>3</v>
      </c>
      <c r="F431" s="78">
        <v>28</v>
      </c>
      <c r="G431" s="79">
        <f t="shared" si="9"/>
        <v>40.43333333333333</v>
      </c>
    </row>
    <row r="432" spans="1:7" s="77" customFormat="1" ht="13" x14ac:dyDescent="0.15">
      <c r="A432" s="78" t="s">
        <v>27</v>
      </c>
      <c r="B432" s="78" t="s">
        <v>102</v>
      </c>
      <c r="C432" s="78">
        <v>34</v>
      </c>
      <c r="D432" s="78">
        <v>40</v>
      </c>
      <c r="E432" s="78">
        <v>1</v>
      </c>
      <c r="F432" s="78">
        <v>0</v>
      </c>
      <c r="G432" s="79">
        <f t="shared" si="9"/>
        <v>40.125</v>
      </c>
    </row>
    <row r="433" spans="1:7" s="77" customFormat="1" ht="13" x14ac:dyDescent="0.15">
      <c r="A433" s="78" t="s">
        <v>27</v>
      </c>
      <c r="B433" s="78" t="s">
        <v>102</v>
      </c>
      <c r="C433" s="78">
        <v>35</v>
      </c>
      <c r="D433" s="78">
        <v>40</v>
      </c>
      <c r="E433" s="78">
        <v>0</v>
      </c>
      <c r="F433" s="78">
        <v>0</v>
      </c>
      <c r="G433" s="79">
        <f t="shared" si="9"/>
        <v>40</v>
      </c>
    </row>
    <row r="434" spans="1:7" s="77" customFormat="1" ht="13" x14ac:dyDescent="0.15">
      <c r="A434" s="78" t="s">
        <v>27</v>
      </c>
      <c r="B434" s="78" t="s">
        <v>102</v>
      </c>
      <c r="C434" s="78">
        <v>36</v>
      </c>
      <c r="D434" s="78">
        <v>40</v>
      </c>
      <c r="E434" s="78">
        <v>0</v>
      </c>
      <c r="F434" s="78">
        <v>0</v>
      </c>
      <c r="G434" s="79">
        <f t="shared" si="9"/>
        <v>40</v>
      </c>
    </row>
    <row r="435" spans="1:7" s="77" customFormat="1" ht="13" x14ac:dyDescent="0.15">
      <c r="A435" s="78" t="s">
        <v>27</v>
      </c>
      <c r="B435" s="78" t="s">
        <v>102</v>
      </c>
      <c r="C435" s="78">
        <v>37</v>
      </c>
      <c r="D435" s="78">
        <v>40</v>
      </c>
      <c r="E435" s="78">
        <v>0</v>
      </c>
      <c r="F435" s="78">
        <v>0</v>
      </c>
      <c r="G435" s="79">
        <f t="shared" si="9"/>
        <v>40</v>
      </c>
    </row>
    <row r="436" spans="1:7" s="77" customFormat="1" ht="13" x14ac:dyDescent="0.15">
      <c r="A436" s="78" t="s">
        <v>27</v>
      </c>
      <c r="B436" s="78" t="s">
        <v>102</v>
      </c>
      <c r="C436" s="78">
        <v>38</v>
      </c>
      <c r="D436" s="78">
        <v>39</v>
      </c>
      <c r="E436" s="78">
        <v>7</v>
      </c>
      <c r="F436" s="78">
        <v>40</v>
      </c>
      <c r="G436" s="79">
        <f t="shared" si="9"/>
        <v>39.958333333333336</v>
      </c>
    </row>
    <row r="437" spans="1:7" s="77" customFormat="1" ht="13" x14ac:dyDescent="0.15">
      <c r="A437" s="78" t="s">
        <v>27</v>
      </c>
      <c r="B437" s="78" t="s">
        <v>102</v>
      </c>
      <c r="C437" s="78">
        <v>39</v>
      </c>
      <c r="D437" s="78">
        <v>39</v>
      </c>
      <c r="E437" s="78">
        <v>7</v>
      </c>
      <c r="F437" s="78">
        <v>16</v>
      </c>
      <c r="G437" s="79">
        <f t="shared" si="9"/>
        <v>39.908333333333331</v>
      </c>
    </row>
    <row r="438" spans="1:7" s="77" customFormat="1" ht="13" x14ac:dyDescent="0.15">
      <c r="A438" s="78" t="s">
        <v>27</v>
      </c>
      <c r="B438" s="78" t="s">
        <v>102</v>
      </c>
      <c r="C438" s="78">
        <v>40</v>
      </c>
      <c r="D438" s="78">
        <v>39</v>
      </c>
      <c r="E438" s="78">
        <v>4</v>
      </c>
      <c r="F438" s="78">
        <v>0</v>
      </c>
      <c r="G438" s="79">
        <f t="shared" si="9"/>
        <v>39.5</v>
      </c>
    </row>
    <row r="439" spans="1:7" s="77" customFormat="1" ht="13" x14ac:dyDescent="0.15">
      <c r="A439" s="78" t="s">
        <v>27</v>
      </c>
      <c r="B439" s="78" t="s">
        <v>102</v>
      </c>
      <c r="C439" s="78">
        <v>41</v>
      </c>
      <c r="D439" s="78">
        <v>39</v>
      </c>
      <c r="E439" s="78">
        <v>0</v>
      </c>
      <c r="F439" s="78">
        <v>0</v>
      </c>
      <c r="G439" s="79">
        <f t="shared" si="9"/>
        <v>39</v>
      </c>
    </row>
    <row r="440" spans="1:7" s="77" customFormat="1" ht="13" x14ac:dyDescent="0.15">
      <c r="A440" s="78" t="s">
        <v>27</v>
      </c>
      <c r="B440" s="78" t="s">
        <v>102</v>
      </c>
      <c r="C440" s="78">
        <v>42</v>
      </c>
      <c r="D440" s="78">
        <v>39</v>
      </c>
      <c r="E440" s="78">
        <v>0</v>
      </c>
      <c r="F440" s="78">
        <v>0</v>
      </c>
      <c r="G440" s="79">
        <f t="shared" si="9"/>
        <v>39</v>
      </c>
    </row>
    <row r="441" spans="1:7" s="77" customFormat="1" ht="13" x14ac:dyDescent="0.15">
      <c r="A441" s="78" t="s">
        <v>27</v>
      </c>
      <c r="B441" s="78" t="s">
        <v>102</v>
      </c>
      <c r="C441" s="78">
        <v>43</v>
      </c>
      <c r="D441" s="78">
        <v>39</v>
      </c>
      <c r="E441" s="78">
        <v>0</v>
      </c>
      <c r="F441" s="78">
        <v>0</v>
      </c>
      <c r="G441" s="79">
        <f t="shared" si="9"/>
        <v>39</v>
      </c>
    </row>
    <row r="442" spans="1:7" s="77" customFormat="1" ht="13" x14ac:dyDescent="0.15">
      <c r="A442" s="78" t="s">
        <v>27</v>
      </c>
      <c r="B442" s="78" t="s">
        <v>102</v>
      </c>
      <c r="C442" s="78">
        <v>44</v>
      </c>
      <c r="D442" s="78">
        <v>39</v>
      </c>
      <c r="E442" s="78">
        <v>0</v>
      </c>
      <c r="F442" s="78">
        <v>0</v>
      </c>
      <c r="G442" s="79">
        <f t="shared" si="9"/>
        <v>39</v>
      </c>
    </row>
    <row r="443" spans="1:7" s="77" customFormat="1" ht="13" x14ac:dyDescent="0.15">
      <c r="A443" s="78" t="s">
        <v>27</v>
      </c>
      <c r="B443" s="78" t="s">
        <v>102</v>
      </c>
      <c r="C443" s="78">
        <v>45</v>
      </c>
      <c r="D443" s="78">
        <v>38</v>
      </c>
      <c r="E443" s="78">
        <v>7</v>
      </c>
      <c r="F443" s="78">
        <v>29</v>
      </c>
      <c r="G443" s="79">
        <f t="shared" si="9"/>
        <v>38.935416666666669</v>
      </c>
    </row>
    <row r="444" spans="1:7" s="77" customFormat="1" ht="13" x14ac:dyDescent="0.15">
      <c r="A444" s="78" t="s">
        <v>27</v>
      </c>
      <c r="B444" s="78" t="s">
        <v>102</v>
      </c>
      <c r="C444" s="78">
        <v>46</v>
      </c>
      <c r="D444" s="78">
        <v>38</v>
      </c>
      <c r="E444" s="78">
        <v>7</v>
      </c>
      <c r="F444" s="85">
        <v>20</v>
      </c>
      <c r="G444" s="79">
        <f t="shared" si="9"/>
        <v>38.916666666666664</v>
      </c>
    </row>
    <row r="445" spans="1:7" s="77" customFormat="1" ht="13" x14ac:dyDescent="0.15">
      <c r="A445" s="78" t="s">
        <v>27</v>
      </c>
      <c r="B445" s="78" t="s">
        <v>102</v>
      </c>
      <c r="C445" s="78">
        <v>47</v>
      </c>
      <c r="D445" s="78">
        <v>38</v>
      </c>
      <c r="E445" s="78">
        <v>6</v>
      </c>
      <c r="F445" s="78">
        <v>58</v>
      </c>
      <c r="G445" s="79">
        <f t="shared" si="9"/>
        <v>38.87083333333333</v>
      </c>
    </row>
    <row r="446" spans="1:7" s="77" customFormat="1" ht="13" x14ac:dyDescent="0.15">
      <c r="A446" s="78" t="s">
        <v>27</v>
      </c>
      <c r="B446" s="78" t="s">
        <v>102</v>
      </c>
      <c r="C446" s="78">
        <v>48</v>
      </c>
      <c r="D446" s="78">
        <v>38</v>
      </c>
      <c r="E446" s="78">
        <v>6</v>
      </c>
      <c r="F446" s="78">
        <v>0</v>
      </c>
      <c r="G446" s="79">
        <f t="shared" si="9"/>
        <v>38.75</v>
      </c>
    </row>
    <row r="447" spans="1:7" s="77" customFormat="1" ht="13" x14ac:dyDescent="0.15">
      <c r="A447" s="78" t="s">
        <v>27</v>
      </c>
      <c r="B447" s="78" t="s">
        <v>102</v>
      </c>
      <c r="C447" s="78">
        <v>49</v>
      </c>
      <c r="D447" s="78">
        <v>38</v>
      </c>
      <c r="E447" s="78">
        <v>3</v>
      </c>
      <c r="F447" s="78">
        <v>12</v>
      </c>
      <c r="G447" s="79">
        <f t="shared" si="9"/>
        <v>38.4</v>
      </c>
    </row>
    <row r="448" spans="1:7" s="77" customFormat="1" ht="13" x14ac:dyDescent="0.15">
      <c r="A448" s="78" t="s">
        <v>27</v>
      </c>
      <c r="B448" s="78" t="s">
        <v>102</v>
      </c>
      <c r="C448" s="78">
        <v>50</v>
      </c>
      <c r="D448" s="78">
        <v>38</v>
      </c>
      <c r="E448" s="78">
        <v>3</v>
      </c>
      <c r="F448" s="78">
        <v>0</v>
      </c>
      <c r="G448" s="79">
        <f t="shared" si="9"/>
        <v>38.375</v>
      </c>
    </row>
    <row r="449" spans="1:7" s="77" customFormat="1" ht="13" x14ac:dyDescent="0.15">
      <c r="A449" s="78" t="s">
        <v>27</v>
      </c>
      <c r="B449" s="78" t="s">
        <v>102</v>
      </c>
      <c r="C449" s="78">
        <v>51</v>
      </c>
      <c r="D449" s="78">
        <v>38</v>
      </c>
      <c r="E449" s="78">
        <v>3</v>
      </c>
      <c r="F449" s="78">
        <v>0</v>
      </c>
      <c r="G449" s="79">
        <f t="shared" si="9"/>
        <v>38.375</v>
      </c>
    </row>
    <row r="450" spans="1:7" s="77" customFormat="1" ht="13" x14ac:dyDescent="0.15">
      <c r="A450" s="78" t="s">
        <v>27</v>
      </c>
      <c r="B450" s="78" t="s">
        <v>102</v>
      </c>
      <c r="C450" s="78">
        <v>52</v>
      </c>
      <c r="D450" s="78">
        <v>38</v>
      </c>
      <c r="E450" s="78">
        <v>2</v>
      </c>
      <c r="F450" s="78">
        <v>0</v>
      </c>
      <c r="G450" s="79">
        <f t="shared" si="9"/>
        <v>38.25</v>
      </c>
    </row>
    <row r="451" spans="1:7" s="77" customFormat="1" ht="13" x14ac:dyDescent="0.15">
      <c r="A451" s="78" t="s">
        <v>27</v>
      </c>
      <c r="B451" s="78" t="s">
        <v>102</v>
      </c>
      <c r="C451" s="78">
        <v>53</v>
      </c>
      <c r="D451" s="78">
        <v>38</v>
      </c>
      <c r="E451" s="78">
        <v>0</v>
      </c>
      <c r="F451" s="78">
        <v>0</v>
      </c>
      <c r="G451" s="79">
        <f t="shared" si="9"/>
        <v>38</v>
      </c>
    </row>
    <row r="452" spans="1:7" s="77" customFormat="1" ht="13" x14ac:dyDescent="0.15">
      <c r="A452" s="78" t="s">
        <v>27</v>
      </c>
      <c r="B452" s="78" t="s">
        <v>102</v>
      </c>
      <c r="C452" s="78">
        <v>54</v>
      </c>
      <c r="D452" s="78">
        <v>37</v>
      </c>
      <c r="E452" s="78">
        <v>7</v>
      </c>
      <c r="F452" s="78">
        <v>4</v>
      </c>
      <c r="G452" s="79">
        <f t="shared" si="9"/>
        <v>37.883333333333333</v>
      </c>
    </row>
    <row r="453" spans="1:7" s="77" customFormat="1" ht="13" x14ac:dyDescent="0.15">
      <c r="A453" s="78" t="s">
        <v>27</v>
      </c>
      <c r="B453" s="78" t="s">
        <v>102</v>
      </c>
      <c r="C453" s="78">
        <v>55</v>
      </c>
      <c r="D453" s="78">
        <v>37</v>
      </c>
      <c r="E453" s="78">
        <v>5</v>
      </c>
      <c r="F453" s="78">
        <v>24</v>
      </c>
      <c r="G453" s="79">
        <f t="shared" si="9"/>
        <v>37.674999999999997</v>
      </c>
    </row>
    <row r="454" spans="1:7" s="77" customFormat="1" ht="13" x14ac:dyDescent="0.15">
      <c r="A454" s="78" t="s">
        <v>27</v>
      </c>
      <c r="B454" s="78" t="s">
        <v>102</v>
      </c>
      <c r="C454" s="78">
        <v>56</v>
      </c>
      <c r="D454" s="78">
        <v>37</v>
      </c>
      <c r="E454" s="78">
        <v>4</v>
      </c>
      <c r="F454" s="78">
        <v>23</v>
      </c>
      <c r="G454" s="79">
        <f t="shared" si="9"/>
        <v>37.547916666666666</v>
      </c>
    </row>
    <row r="455" spans="1:7" s="77" customFormat="1" ht="13" x14ac:dyDescent="0.15">
      <c r="A455" s="78" t="s">
        <v>27</v>
      </c>
      <c r="B455" s="78" t="s">
        <v>102</v>
      </c>
      <c r="C455" s="78">
        <v>57</v>
      </c>
      <c r="D455" s="78">
        <v>37</v>
      </c>
      <c r="E455" s="78">
        <v>4</v>
      </c>
      <c r="F455" s="78">
        <v>0</v>
      </c>
      <c r="G455" s="79">
        <f t="shared" si="9"/>
        <v>37.5</v>
      </c>
    </row>
    <row r="456" spans="1:7" s="77" customFormat="1" ht="13" x14ac:dyDescent="0.15">
      <c r="A456" s="78" t="s">
        <v>27</v>
      </c>
      <c r="B456" s="78" t="s">
        <v>102</v>
      </c>
      <c r="C456" s="78">
        <v>58</v>
      </c>
      <c r="D456" s="78">
        <v>37</v>
      </c>
      <c r="E456" s="78">
        <v>3</v>
      </c>
      <c r="F456" s="78">
        <v>4</v>
      </c>
      <c r="G456" s="79">
        <f t="shared" si="9"/>
        <v>37.383333333333333</v>
      </c>
    </row>
    <row r="457" spans="1:7" s="77" customFormat="1" ht="13" x14ac:dyDescent="0.15">
      <c r="A457" s="78" t="s">
        <v>27</v>
      </c>
      <c r="B457" s="78" t="s">
        <v>102</v>
      </c>
      <c r="C457" s="78">
        <v>59</v>
      </c>
      <c r="D457" s="78">
        <v>36</v>
      </c>
      <c r="E457" s="78">
        <v>6</v>
      </c>
      <c r="F457" s="78">
        <v>52</v>
      </c>
      <c r="G457" s="79">
        <f t="shared" si="9"/>
        <v>36.858333333333334</v>
      </c>
    </row>
    <row r="458" spans="1:7" s="77" customFormat="1" ht="13" x14ac:dyDescent="0.15">
      <c r="A458" s="78" t="s">
        <v>27</v>
      </c>
      <c r="B458" s="78" t="s">
        <v>102</v>
      </c>
      <c r="C458" s="78">
        <v>60</v>
      </c>
      <c r="D458" s="78">
        <v>36</v>
      </c>
      <c r="E458" s="78">
        <v>6</v>
      </c>
      <c r="F458" s="78">
        <v>40</v>
      </c>
      <c r="G458" s="79">
        <f t="shared" si="9"/>
        <v>36.833333333333336</v>
      </c>
    </row>
    <row r="459" spans="1:7" s="77" customFormat="1" ht="13" x14ac:dyDescent="0.15">
      <c r="A459" s="78" t="s">
        <v>27</v>
      </c>
      <c r="B459" s="78" t="s">
        <v>102</v>
      </c>
      <c r="C459" s="78">
        <v>61</v>
      </c>
      <c r="D459" s="78">
        <v>36</v>
      </c>
      <c r="E459" s="78">
        <v>4</v>
      </c>
      <c r="F459" s="78">
        <v>4</v>
      </c>
      <c r="G459" s="79">
        <f t="shared" si="9"/>
        <v>36.508333333333333</v>
      </c>
    </row>
    <row r="460" spans="1:7" s="77" customFormat="1" ht="13" x14ac:dyDescent="0.15">
      <c r="A460" s="78" t="s">
        <v>27</v>
      </c>
      <c r="B460" s="78" t="s">
        <v>102</v>
      </c>
      <c r="C460" s="78">
        <v>62</v>
      </c>
      <c r="D460" s="78">
        <v>36</v>
      </c>
      <c r="E460" s="78">
        <v>4</v>
      </c>
      <c r="F460" s="78">
        <v>4</v>
      </c>
      <c r="G460" s="79">
        <f t="shared" si="9"/>
        <v>36.508333333333333</v>
      </c>
    </row>
    <row r="461" spans="1:7" s="77" customFormat="1" ht="13" x14ac:dyDescent="0.15">
      <c r="A461" s="78" t="s">
        <v>27</v>
      </c>
      <c r="B461" s="78" t="s">
        <v>102</v>
      </c>
      <c r="C461" s="78">
        <v>63</v>
      </c>
      <c r="D461" s="78">
        <v>36</v>
      </c>
      <c r="E461" s="78">
        <v>3</v>
      </c>
      <c r="F461" s="78">
        <v>4</v>
      </c>
      <c r="G461" s="79">
        <f t="shared" si="9"/>
        <v>36.383333333333333</v>
      </c>
    </row>
    <row r="462" spans="1:7" s="77" customFormat="1" ht="13" x14ac:dyDescent="0.15">
      <c r="A462" s="78" t="s">
        <v>27</v>
      </c>
      <c r="B462" s="78" t="s">
        <v>102</v>
      </c>
      <c r="C462" s="78">
        <v>64</v>
      </c>
      <c r="D462" s="78">
        <v>36</v>
      </c>
      <c r="E462" s="78">
        <v>3</v>
      </c>
      <c r="F462" s="78">
        <v>0</v>
      </c>
      <c r="G462" s="79">
        <f t="shared" si="9"/>
        <v>36.375</v>
      </c>
    </row>
    <row r="463" spans="1:7" s="77" customFormat="1" ht="13" x14ac:dyDescent="0.15">
      <c r="A463" s="78" t="s">
        <v>27</v>
      </c>
      <c r="B463" s="78" t="s">
        <v>102</v>
      </c>
      <c r="C463" s="78">
        <v>65</v>
      </c>
      <c r="D463" s="78">
        <v>36</v>
      </c>
      <c r="E463" s="78">
        <v>2</v>
      </c>
      <c r="F463" s="78">
        <v>0</v>
      </c>
      <c r="G463" s="79">
        <f t="shared" si="9"/>
        <v>36.25</v>
      </c>
    </row>
    <row r="464" spans="1:7" s="77" customFormat="1" ht="13" x14ac:dyDescent="0.15">
      <c r="A464" s="78" t="s">
        <v>27</v>
      </c>
      <c r="B464" s="78" t="s">
        <v>102</v>
      </c>
      <c r="C464" s="78">
        <v>66</v>
      </c>
      <c r="D464" s="78">
        <v>36</v>
      </c>
      <c r="E464" s="78">
        <v>1</v>
      </c>
      <c r="F464" s="78">
        <v>40</v>
      </c>
      <c r="G464" s="79">
        <f t="shared" ref="G464:G507" si="10">((F464+(E464*60)+(D464*8*60))/60)/8</f>
        <v>36.208333333333336</v>
      </c>
    </row>
    <row r="465" spans="1:7" s="77" customFormat="1" ht="13" x14ac:dyDescent="0.15">
      <c r="A465" s="78" t="s">
        <v>27</v>
      </c>
      <c r="B465" s="78" t="s">
        <v>102</v>
      </c>
      <c r="C465" s="78">
        <v>67</v>
      </c>
      <c r="D465" s="78">
        <v>36</v>
      </c>
      <c r="E465" s="78">
        <v>1</v>
      </c>
      <c r="F465" s="78">
        <v>16</v>
      </c>
      <c r="G465" s="79">
        <f t="shared" si="10"/>
        <v>36.158333333333331</v>
      </c>
    </row>
    <row r="466" spans="1:7" s="77" customFormat="1" ht="13" x14ac:dyDescent="0.15">
      <c r="A466" s="78" t="s">
        <v>27</v>
      </c>
      <c r="B466" s="78" t="s">
        <v>102</v>
      </c>
      <c r="C466" s="78">
        <v>68</v>
      </c>
      <c r="D466" s="78">
        <v>36</v>
      </c>
      <c r="E466" s="78">
        <v>0</v>
      </c>
      <c r="F466" s="78">
        <v>54</v>
      </c>
      <c r="G466" s="79">
        <f t="shared" si="10"/>
        <v>36.112499999999997</v>
      </c>
    </row>
    <row r="467" spans="1:7" s="77" customFormat="1" ht="13" x14ac:dyDescent="0.15">
      <c r="A467" s="78" t="s">
        <v>27</v>
      </c>
      <c r="B467" s="78" t="s">
        <v>102</v>
      </c>
      <c r="C467" s="78">
        <v>69</v>
      </c>
      <c r="D467" s="78">
        <v>36</v>
      </c>
      <c r="E467" s="78">
        <v>0</v>
      </c>
      <c r="F467" s="78">
        <v>24</v>
      </c>
      <c r="G467" s="79">
        <f t="shared" si="10"/>
        <v>36.049999999999997</v>
      </c>
    </row>
    <row r="468" spans="1:7" s="77" customFormat="1" ht="13" x14ac:dyDescent="0.15">
      <c r="A468" s="78" t="s">
        <v>27</v>
      </c>
      <c r="B468" s="78" t="s">
        <v>102</v>
      </c>
      <c r="C468" s="78">
        <v>70</v>
      </c>
      <c r="D468" s="78">
        <v>36</v>
      </c>
      <c r="E468" s="78">
        <v>0</v>
      </c>
      <c r="F468" s="78">
        <v>0</v>
      </c>
      <c r="G468" s="79">
        <f t="shared" si="10"/>
        <v>36</v>
      </c>
    </row>
    <row r="469" spans="1:7" s="77" customFormat="1" ht="13" x14ac:dyDescent="0.15">
      <c r="A469" s="78" t="s">
        <v>27</v>
      </c>
      <c r="B469" s="78" t="s">
        <v>102</v>
      </c>
      <c r="C469" s="78">
        <v>71</v>
      </c>
      <c r="D469" s="78">
        <v>35</v>
      </c>
      <c r="E469" s="78">
        <v>6</v>
      </c>
      <c r="F469" s="78">
        <v>36</v>
      </c>
      <c r="G469" s="79">
        <f t="shared" si="10"/>
        <v>35.825000000000003</v>
      </c>
    </row>
    <row r="470" spans="1:7" s="77" customFormat="1" ht="13" x14ac:dyDescent="0.15">
      <c r="A470" s="78" t="s">
        <v>27</v>
      </c>
      <c r="B470" s="78" t="s">
        <v>102</v>
      </c>
      <c r="C470" s="78">
        <v>72</v>
      </c>
      <c r="D470" s="78">
        <v>35</v>
      </c>
      <c r="E470" s="78">
        <v>5</v>
      </c>
      <c r="F470" s="78">
        <v>56</v>
      </c>
      <c r="G470" s="79">
        <f t="shared" si="10"/>
        <v>35.741666666666667</v>
      </c>
    </row>
    <row r="471" spans="1:7" s="77" customFormat="1" ht="13" x14ac:dyDescent="0.15">
      <c r="A471" s="78" t="s">
        <v>27</v>
      </c>
      <c r="B471" s="78" t="s">
        <v>102</v>
      </c>
      <c r="C471" s="78">
        <v>73</v>
      </c>
      <c r="D471" s="78">
        <v>35</v>
      </c>
      <c r="E471" s="78">
        <v>4</v>
      </c>
      <c r="F471" s="78">
        <v>36</v>
      </c>
      <c r="G471" s="79">
        <f t="shared" si="10"/>
        <v>35.575000000000003</v>
      </c>
    </row>
    <row r="472" spans="1:7" s="77" customFormat="1" ht="13" x14ac:dyDescent="0.15">
      <c r="A472" s="78" t="s">
        <v>27</v>
      </c>
      <c r="B472" s="78" t="s">
        <v>102</v>
      </c>
      <c r="C472" s="78">
        <v>74</v>
      </c>
      <c r="D472" s="78">
        <v>35</v>
      </c>
      <c r="E472" s="78">
        <v>2</v>
      </c>
      <c r="F472" s="78">
        <v>24</v>
      </c>
      <c r="G472" s="79">
        <f t="shared" si="10"/>
        <v>35.299999999999997</v>
      </c>
    </row>
    <row r="473" spans="1:7" s="77" customFormat="1" ht="13" x14ac:dyDescent="0.15">
      <c r="A473" s="78" t="s">
        <v>27</v>
      </c>
      <c r="B473" s="78" t="s">
        <v>102</v>
      </c>
      <c r="C473" s="78">
        <v>75</v>
      </c>
      <c r="D473" s="78">
        <v>35</v>
      </c>
      <c r="E473" s="78">
        <v>1</v>
      </c>
      <c r="F473" s="78">
        <v>21</v>
      </c>
      <c r="G473" s="79">
        <f t="shared" si="10"/>
        <v>35.168750000000003</v>
      </c>
    </row>
    <row r="474" spans="1:7" s="77" customFormat="1" ht="13" x14ac:dyDescent="0.15">
      <c r="A474" s="78" t="s">
        <v>27</v>
      </c>
      <c r="B474" s="78" t="s">
        <v>102</v>
      </c>
      <c r="C474" s="78">
        <v>76</v>
      </c>
      <c r="D474" s="78">
        <v>35</v>
      </c>
      <c r="E474" s="78">
        <v>0</v>
      </c>
      <c r="F474" s="78">
        <v>30</v>
      </c>
      <c r="G474" s="79">
        <f t="shared" si="10"/>
        <v>35.0625</v>
      </c>
    </row>
    <row r="475" spans="1:7" s="77" customFormat="1" ht="13" x14ac:dyDescent="0.15">
      <c r="A475" s="78" t="s">
        <v>27</v>
      </c>
      <c r="B475" s="78" t="s">
        <v>102</v>
      </c>
      <c r="C475" s="78">
        <v>77</v>
      </c>
      <c r="D475" s="78">
        <v>35</v>
      </c>
      <c r="E475" s="78">
        <v>0</v>
      </c>
      <c r="F475" s="78">
        <v>16</v>
      </c>
      <c r="G475" s="79">
        <f t="shared" si="10"/>
        <v>35.033333333333331</v>
      </c>
    </row>
    <row r="476" spans="1:7" s="77" customFormat="1" ht="13" x14ac:dyDescent="0.15">
      <c r="A476" s="78" t="s">
        <v>27</v>
      </c>
      <c r="B476" s="78" t="s">
        <v>102</v>
      </c>
      <c r="C476" s="78">
        <v>78</v>
      </c>
      <c r="D476" s="78">
        <v>34</v>
      </c>
      <c r="E476" s="78">
        <v>5</v>
      </c>
      <c r="F476" s="78">
        <v>56</v>
      </c>
      <c r="G476" s="79">
        <f t="shared" si="10"/>
        <v>34.741666666666667</v>
      </c>
    </row>
    <row r="477" spans="1:7" s="77" customFormat="1" ht="13" x14ac:dyDescent="0.15">
      <c r="A477" s="78" t="s">
        <v>27</v>
      </c>
      <c r="B477" s="78" t="s">
        <v>102</v>
      </c>
      <c r="C477" s="78">
        <v>79</v>
      </c>
      <c r="D477" s="78">
        <v>34</v>
      </c>
      <c r="E477" s="78">
        <v>5</v>
      </c>
      <c r="F477" s="78">
        <v>16</v>
      </c>
      <c r="G477" s="79">
        <f t="shared" si="10"/>
        <v>34.658333333333331</v>
      </c>
    </row>
    <row r="478" spans="1:7" s="77" customFormat="1" ht="13" x14ac:dyDescent="0.15">
      <c r="A478" s="78" t="s">
        <v>27</v>
      </c>
      <c r="B478" s="78" t="s">
        <v>102</v>
      </c>
      <c r="C478" s="78">
        <v>80</v>
      </c>
      <c r="D478" s="78">
        <v>34</v>
      </c>
      <c r="E478" s="78">
        <v>4</v>
      </c>
      <c r="F478" s="78">
        <v>43</v>
      </c>
      <c r="G478" s="79">
        <f t="shared" si="10"/>
        <v>34.58958333333333</v>
      </c>
    </row>
    <row r="479" spans="1:7" s="77" customFormat="1" ht="13" x14ac:dyDescent="0.15">
      <c r="A479" s="78" t="s">
        <v>27</v>
      </c>
      <c r="B479" s="78" t="s">
        <v>102</v>
      </c>
      <c r="C479" s="78">
        <v>81</v>
      </c>
      <c r="D479" s="78">
        <v>34</v>
      </c>
      <c r="E479" s="78">
        <v>3</v>
      </c>
      <c r="F479" s="78">
        <v>32</v>
      </c>
      <c r="G479" s="79">
        <f t="shared" si="10"/>
        <v>34.44166666666667</v>
      </c>
    </row>
    <row r="480" spans="1:7" s="77" customFormat="1" ht="13" x14ac:dyDescent="0.15">
      <c r="A480" s="78" t="s">
        <v>27</v>
      </c>
      <c r="B480" s="78" t="s">
        <v>102</v>
      </c>
      <c r="C480" s="78">
        <v>82</v>
      </c>
      <c r="D480" s="85">
        <v>34</v>
      </c>
      <c r="E480" s="85">
        <v>6</v>
      </c>
      <c r="F480" s="85">
        <v>52</v>
      </c>
      <c r="G480" s="79">
        <f t="shared" si="10"/>
        <v>34.858333333333334</v>
      </c>
    </row>
    <row r="481" spans="1:11" s="77" customFormat="1" ht="13" x14ac:dyDescent="0.15">
      <c r="A481" s="78" t="s">
        <v>27</v>
      </c>
      <c r="B481" s="78" t="s">
        <v>102</v>
      </c>
      <c r="C481" s="78">
        <v>83</v>
      </c>
      <c r="D481" s="78">
        <v>32</v>
      </c>
      <c r="E481" s="78">
        <v>5</v>
      </c>
      <c r="F481" s="78">
        <v>45</v>
      </c>
      <c r="G481" s="79">
        <f t="shared" si="10"/>
        <v>32.71875</v>
      </c>
    </row>
    <row r="482" spans="1:11" s="77" customFormat="1" ht="13" x14ac:dyDescent="0.15">
      <c r="A482" s="78" t="s">
        <v>27</v>
      </c>
      <c r="B482" s="78" t="s">
        <v>102</v>
      </c>
      <c r="C482" s="78">
        <v>84</v>
      </c>
      <c r="D482" s="78">
        <v>32</v>
      </c>
      <c r="E482" s="78">
        <v>0</v>
      </c>
      <c r="F482" s="78">
        <v>0</v>
      </c>
      <c r="G482" s="79">
        <f t="shared" si="10"/>
        <v>32</v>
      </c>
    </row>
    <row r="483" spans="1:11" s="77" customFormat="1" ht="13" x14ac:dyDescent="0.15">
      <c r="A483" s="78" t="s">
        <v>27</v>
      </c>
      <c r="B483" s="78" t="s">
        <v>102</v>
      </c>
      <c r="C483" s="78">
        <v>85</v>
      </c>
      <c r="D483" s="78">
        <v>31</v>
      </c>
      <c r="E483" s="78">
        <v>4</v>
      </c>
      <c r="F483" s="78">
        <v>52</v>
      </c>
      <c r="G483" s="79">
        <f t="shared" si="10"/>
        <v>31.608333333333334</v>
      </c>
    </row>
    <row r="484" spans="1:11" s="77" customFormat="1" ht="13" x14ac:dyDescent="0.15">
      <c r="A484" s="78" t="s">
        <v>27</v>
      </c>
      <c r="B484" s="78" t="s">
        <v>102</v>
      </c>
      <c r="C484" s="78">
        <v>86</v>
      </c>
      <c r="D484" s="78">
        <v>31</v>
      </c>
      <c r="E484" s="78">
        <v>4</v>
      </c>
      <c r="F484" s="78">
        <v>0</v>
      </c>
      <c r="G484" s="79">
        <f t="shared" si="10"/>
        <v>31.5</v>
      </c>
    </row>
    <row r="485" spans="1:11" s="77" customFormat="1" ht="13" x14ac:dyDescent="0.15">
      <c r="A485" s="78" t="s">
        <v>27</v>
      </c>
      <c r="B485" s="78" t="s">
        <v>102</v>
      </c>
      <c r="C485" s="78">
        <v>87</v>
      </c>
      <c r="D485" s="78">
        <v>31</v>
      </c>
      <c r="E485" s="78">
        <v>0</v>
      </c>
      <c r="F485" s="78">
        <v>0</v>
      </c>
      <c r="G485" s="79">
        <f t="shared" si="10"/>
        <v>31</v>
      </c>
    </row>
    <row r="486" spans="1:11" s="77" customFormat="1" ht="13" x14ac:dyDescent="0.15">
      <c r="A486" s="78" t="s">
        <v>27</v>
      </c>
      <c r="B486" s="78" t="s">
        <v>102</v>
      </c>
      <c r="C486" s="78">
        <v>88</v>
      </c>
      <c r="D486" s="78">
        <v>30</v>
      </c>
      <c r="E486" s="78">
        <v>5</v>
      </c>
      <c r="F486" s="78">
        <v>0</v>
      </c>
      <c r="G486" s="79">
        <f t="shared" si="10"/>
        <v>30.625</v>
      </c>
      <c r="K486" s="81"/>
    </row>
    <row r="487" spans="1:11" s="77" customFormat="1" ht="13" x14ac:dyDescent="0.15">
      <c r="A487" s="78" t="s">
        <v>27</v>
      </c>
      <c r="B487" s="78" t="s">
        <v>102</v>
      </c>
      <c r="C487" s="78">
        <v>89</v>
      </c>
      <c r="D487" s="78">
        <v>28</v>
      </c>
      <c r="E487" s="78">
        <v>6</v>
      </c>
      <c r="F487" s="78">
        <v>10</v>
      </c>
      <c r="G487" s="79">
        <f t="shared" si="10"/>
        <v>28.770833333333332</v>
      </c>
    </row>
    <row r="488" spans="1:11" s="77" customFormat="1" ht="13" x14ac:dyDescent="0.15">
      <c r="A488" s="78" t="s">
        <v>27</v>
      </c>
      <c r="B488" s="78" t="s">
        <v>102</v>
      </c>
      <c r="C488" s="78">
        <v>90</v>
      </c>
      <c r="D488" s="78">
        <v>28</v>
      </c>
      <c r="E488" s="78">
        <v>6</v>
      </c>
      <c r="F488" s="78">
        <v>0</v>
      </c>
      <c r="G488" s="79">
        <f t="shared" si="10"/>
        <v>28.75</v>
      </c>
    </row>
    <row r="489" spans="1:11" s="77" customFormat="1" ht="13" x14ac:dyDescent="0.15">
      <c r="A489" s="78" t="s">
        <v>27</v>
      </c>
      <c r="B489" s="78" t="s">
        <v>102</v>
      </c>
      <c r="C489" s="78">
        <v>91</v>
      </c>
      <c r="D489" s="78">
        <v>28</v>
      </c>
      <c r="E489" s="78">
        <v>4</v>
      </c>
      <c r="F489" s="78">
        <v>2</v>
      </c>
      <c r="G489" s="79">
        <f t="shared" si="10"/>
        <v>28.504166666666666</v>
      </c>
    </row>
    <row r="490" spans="1:11" s="77" customFormat="1" ht="13" x14ac:dyDescent="0.15">
      <c r="A490" s="78" t="s">
        <v>27</v>
      </c>
      <c r="B490" s="78" t="s">
        <v>102</v>
      </c>
      <c r="C490" s="78">
        <v>92</v>
      </c>
      <c r="D490" s="78">
        <v>27</v>
      </c>
      <c r="E490" s="78">
        <v>1</v>
      </c>
      <c r="F490" s="78">
        <v>27</v>
      </c>
      <c r="G490" s="79">
        <f t="shared" si="10"/>
        <v>27.181249999999999</v>
      </c>
    </row>
    <row r="491" spans="1:11" s="77" customFormat="1" ht="13" x14ac:dyDescent="0.15">
      <c r="A491" s="78" t="s">
        <v>27</v>
      </c>
      <c r="B491" s="78" t="s">
        <v>102</v>
      </c>
      <c r="C491" s="78">
        <v>93</v>
      </c>
      <c r="D491" s="78">
        <v>26</v>
      </c>
      <c r="E491" s="78">
        <v>1</v>
      </c>
      <c r="F491" s="78">
        <v>55</v>
      </c>
      <c r="G491" s="79">
        <f t="shared" si="10"/>
        <v>26.239583333333332</v>
      </c>
    </row>
    <row r="492" spans="1:11" s="77" customFormat="1" ht="13" x14ac:dyDescent="0.15">
      <c r="A492" s="78" t="s">
        <v>27</v>
      </c>
      <c r="B492" s="78" t="s">
        <v>102</v>
      </c>
      <c r="C492" s="78">
        <v>94</v>
      </c>
      <c r="D492" s="78">
        <v>26</v>
      </c>
      <c r="E492" s="78">
        <v>4</v>
      </c>
      <c r="F492" s="78">
        <v>12</v>
      </c>
      <c r="G492" s="79">
        <f t="shared" si="10"/>
        <v>26.524999999999999</v>
      </c>
    </row>
    <row r="493" spans="1:11" s="77" customFormat="1" ht="13" x14ac:dyDescent="0.15">
      <c r="A493" s="78" t="s">
        <v>27</v>
      </c>
      <c r="B493" s="78" t="s">
        <v>102</v>
      </c>
      <c r="C493" s="78">
        <v>95</v>
      </c>
      <c r="D493" s="78">
        <v>25</v>
      </c>
      <c r="E493" s="78">
        <v>4</v>
      </c>
      <c r="F493" s="78">
        <v>40</v>
      </c>
      <c r="G493" s="79">
        <f t="shared" si="10"/>
        <v>25.583333333333332</v>
      </c>
    </row>
    <row r="494" spans="1:11" s="77" customFormat="1" ht="13" x14ac:dyDescent="0.15">
      <c r="A494" s="78" t="s">
        <v>27</v>
      </c>
      <c r="B494" s="78" t="s">
        <v>102</v>
      </c>
      <c r="C494" s="78">
        <v>96</v>
      </c>
      <c r="D494" s="78">
        <v>24</v>
      </c>
      <c r="E494" s="78">
        <v>1</v>
      </c>
      <c r="F494" s="78">
        <v>30</v>
      </c>
      <c r="G494" s="79">
        <f t="shared" si="10"/>
        <v>24.1875</v>
      </c>
    </row>
    <row r="495" spans="1:11" s="77" customFormat="1" ht="13" x14ac:dyDescent="0.15">
      <c r="A495" s="78" t="s">
        <v>27</v>
      </c>
      <c r="B495" s="78" t="s">
        <v>102</v>
      </c>
      <c r="C495" s="78">
        <v>97</v>
      </c>
      <c r="D495" s="78">
        <v>24</v>
      </c>
      <c r="E495" s="78">
        <v>0</v>
      </c>
      <c r="F495" s="78">
        <v>30</v>
      </c>
      <c r="G495" s="79">
        <f t="shared" si="10"/>
        <v>24.0625</v>
      </c>
    </row>
    <row r="496" spans="1:11" s="77" customFormat="1" ht="13" x14ac:dyDescent="0.15">
      <c r="A496" s="78" t="s">
        <v>27</v>
      </c>
      <c r="B496" s="78" t="s">
        <v>102</v>
      </c>
      <c r="C496" s="78">
        <v>98</v>
      </c>
      <c r="D496" s="78">
        <v>22</v>
      </c>
      <c r="E496" s="78">
        <v>2</v>
      </c>
      <c r="F496" s="78">
        <v>0</v>
      </c>
      <c r="G496" s="79">
        <f t="shared" si="10"/>
        <v>22.25</v>
      </c>
    </row>
    <row r="497" spans="1:7" s="77" customFormat="1" ht="13" x14ac:dyDescent="0.15">
      <c r="A497" s="78" t="s">
        <v>27</v>
      </c>
      <c r="B497" s="78" t="s">
        <v>101</v>
      </c>
      <c r="C497" s="78">
        <v>99</v>
      </c>
      <c r="D497" s="78">
        <v>41</v>
      </c>
      <c r="E497" s="78">
        <v>0</v>
      </c>
      <c r="F497" s="78">
        <v>0</v>
      </c>
      <c r="G497" s="79">
        <f t="shared" si="10"/>
        <v>41</v>
      </c>
    </row>
    <row r="498" spans="1:7" s="77" customFormat="1" ht="13" x14ac:dyDescent="0.15">
      <c r="A498" s="78" t="s">
        <v>27</v>
      </c>
      <c r="B498" s="78" t="s">
        <v>101</v>
      </c>
      <c r="C498" s="78">
        <v>100</v>
      </c>
      <c r="D498" s="78">
        <v>38</v>
      </c>
      <c r="E498" s="78">
        <v>0</v>
      </c>
      <c r="F498" s="78">
        <v>0</v>
      </c>
      <c r="G498" s="79">
        <f t="shared" si="10"/>
        <v>38</v>
      </c>
    </row>
    <row r="499" spans="1:7" s="77" customFormat="1" ht="13" x14ac:dyDescent="0.15">
      <c r="A499" s="78" t="s">
        <v>27</v>
      </c>
      <c r="B499" s="78" t="s">
        <v>101</v>
      </c>
      <c r="C499" s="78">
        <v>101</v>
      </c>
      <c r="D499" s="78">
        <v>37</v>
      </c>
      <c r="E499" s="78">
        <v>5</v>
      </c>
      <c r="F499" s="78">
        <v>0</v>
      </c>
      <c r="G499" s="79">
        <f t="shared" si="10"/>
        <v>37.625</v>
      </c>
    </row>
    <row r="500" spans="1:7" s="77" customFormat="1" ht="13" x14ac:dyDescent="0.15">
      <c r="A500" s="78" t="s">
        <v>27</v>
      </c>
      <c r="B500" s="78" t="s">
        <v>101</v>
      </c>
      <c r="C500" s="78">
        <v>102</v>
      </c>
      <c r="D500" s="78">
        <v>35</v>
      </c>
      <c r="E500" s="78">
        <v>6</v>
      </c>
      <c r="F500" s="78">
        <v>16</v>
      </c>
      <c r="G500" s="79">
        <f t="shared" si="10"/>
        <v>35.783333333333331</v>
      </c>
    </row>
    <row r="501" spans="1:7" s="77" customFormat="1" ht="13" x14ac:dyDescent="0.15">
      <c r="A501" s="78" t="s">
        <v>27</v>
      </c>
      <c r="B501" s="78" t="s">
        <v>101</v>
      </c>
      <c r="C501" s="78">
        <v>103</v>
      </c>
      <c r="D501" s="78">
        <v>34</v>
      </c>
      <c r="E501" s="78">
        <v>7</v>
      </c>
      <c r="F501" s="78">
        <v>36</v>
      </c>
      <c r="G501" s="79">
        <f t="shared" si="10"/>
        <v>34.950000000000003</v>
      </c>
    </row>
    <row r="502" spans="1:7" s="77" customFormat="1" ht="13" x14ac:dyDescent="0.15">
      <c r="A502" s="78" t="s">
        <v>27</v>
      </c>
      <c r="B502" s="78" t="s">
        <v>101</v>
      </c>
      <c r="C502" s="78">
        <v>104</v>
      </c>
      <c r="D502" s="78">
        <v>34</v>
      </c>
      <c r="E502" s="78">
        <v>6</v>
      </c>
      <c r="F502" s="78">
        <v>56</v>
      </c>
      <c r="G502" s="79">
        <f t="shared" si="10"/>
        <v>34.866666666666667</v>
      </c>
    </row>
    <row r="503" spans="1:7" s="77" customFormat="1" ht="13" x14ac:dyDescent="0.15">
      <c r="A503" s="78" t="s">
        <v>27</v>
      </c>
      <c r="B503" s="78" t="s">
        <v>101</v>
      </c>
      <c r="C503" s="78">
        <v>105</v>
      </c>
      <c r="D503" s="78">
        <v>34</v>
      </c>
      <c r="E503" s="78">
        <v>2</v>
      </c>
      <c r="F503" s="78">
        <v>0</v>
      </c>
      <c r="G503" s="79">
        <f t="shared" si="10"/>
        <v>34.25</v>
      </c>
    </row>
    <row r="504" spans="1:7" s="77" customFormat="1" ht="13" x14ac:dyDescent="0.15">
      <c r="A504" s="78" t="s">
        <v>27</v>
      </c>
      <c r="B504" s="78" t="s">
        <v>101</v>
      </c>
      <c r="C504" s="78">
        <v>106</v>
      </c>
      <c r="D504" s="78">
        <v>32</v>
      </c>
      <c r="E504" s="78">
        <v>4</v>
      </c>
      <c r="F504" s="78">
        <v>31</v>
      </c>
      <c r="G504" s="79">
        <f t="shared" si="10"/>
        <v>32.564583333333331</v>
      </c>
    </row>
    <row r="505" spans="1:7" s="77" customFormat="1" ht="13" x14ac:dyDescent="0.15">
      <c r="A505" s="78" t="s">
        <v>27</v>
      </c>
      <c r="B505" s="78" t="s">
        <v>101</v>
      </c>
      <c r="C505" s="78">
        <v>107</v>
      </c>
      <c r="D505" s="78">
        <v>29</v>
      </c>
      <c r="E505" s="78">
        <v>2</v>
      </c>
      <c r="F505" s="78">
        <v>46</v>
      </c>
      <c r="G505" s="79">
        <f t="shared" si="10"/>
        <v>29.345833333333335</v>
      </c>
    </row>
    <row r="506" spans="1:7" s="77" customFormat="1" ht="13" x14ac:dyDescent="0.15">
      <c r="A506" s="78" t="s">
        <v>27</v>
      </c>
      <c r="B506" s="78" t="s">
        <v>101</v>
      </c>
      <c r="C506" s="78">
        <v>108</v>
      </c>
      <c r="D506" s="78">
        <v>22</v>
      </c>
      <c r="E506" s="78">
        <v>5</v>
      </c>
      <c r="F506" s="78">
        <v>0</v>
      </c>
      <c r="G506" s="79">
        <f t="shared" si="10"/>
        <v>22.625</v>
      </c>
    </row>
    <row r="507" spans="1:7" s="77" customFormat="1" ht="13" x14ac:dyDescent="0.15">
      <c r="A507" s="78" t="s">
        <v>27</v>
      </c>
      <c r="B507" s="78" t="s">
        <v>101</v>
      </c>
      <c r="C507" s="78">
        <v>109</v>
      </c>
      <c r="D507" s="78">
        <v>19</v>
      </c>
      <c r="E507" s="78">
        <v>2</v>
      </c>
      <c r="F507" s="78">
        <v>29</v>
      </c>
      <c r="G507" s="79">
        <f t="shared" si="10"/>
        <v>19.310416666666665</v>
      </c>
    </row>
    <row r="508" spans="1:7" s="77" customFormat="1" ht="13" x14ac:dyDescent="0.15">
      <c r="F508" s="80" t="s">
        <v>88</v>
      </c>
      <c r="G508" s="82">
        <f>AVERAGE(G399:G507)</f>
        <v>37.529166666666669</v>
      </c>
    </row>
    <row r="509" spans="1:7" s="77" customFormat="1" ht="13" x14ac:dyDescent="0.15">
      <c r="G509" s="82"/>
    </row>
    <row r="510" spans="1:7" s="77" customFormat="1" ht="13" x14ac:dyDescent="0.15">
      <c r="A510" s="41" t="s">
        <v>13</v>
      </c>
      <c r="G510" s="82"/>
    </row>
    <row r="511" spans="1:7" s="77" customFormat="1" ht="13" x14ac:dyDescent="0.15">
      <c r="A511" s="38" t="s">
        <v>142</v>
      </c>
      <c r="G511" s="82"/>
    </row>
    <row r="512" spans="1:7" s="77" customFormat="1" ht="13" x14ac:dyDescent="0.15">
      <c r="A512" s="38" t="s">
        <v>141</v>
      </c>
      <c r="G512" s="82"/>
    </row>
    <row r="513" spans="1:7" s="77" customFormat="1" ht="13" x14ac:dyDescent="0.15">
      <c r="A513" s="38" t="s">
        <v>143</v>
      </c>
      <c r="G513" s="82"/>
    </row>
    <row r="514" spans="1:7" s="77" customFormat="1" ht="13" x14ac:dyDescent="0.15">
      <c r="A514" s="38" t="s">
        <v>144</v>
      </c>
      <c r="G514" s="82"/>
    </row>
    <row r="515" spans="1:7" s="77" customFormat="1" ht="13" x14ac:dyDescent="0.15">
      <c r="A515" s="38" t="s">
        <v>97</v>
      </c>
      <c r="G515" s="82"/>
    </row>
    <row r="516" spans="1:7" s="77" customFormat="1" ht="13" x14ac:dyDescent="0.15">
      <c r="A516" s="38" t="s">
        <v>145</v>
      </c>
      <c r="D516" s="83"/>
      <c r="E516" s="83"/>
      <c r="F516" s="83"/>
      <c r="G516" s="84"/>
    </row>
    <row r="517" spans="1:7" s="77" customFormat="1" ht="13" x14ac:dyDescent="0.15">
      <c r="A517" s="38" t="s">
        <v>140</v>
      </c>
      <c r="G517" s="82"/>
    </row>
    <row r="518" spans="1:7" s="77" customFormat="1" ht="13" x14ac:dyDescent="0.15">
      <c r="A518" s="38" t="s">
        <v>95</v>
      </c>
      <c r="G518" s="82"/>
    </row>
    <row r="519" spans="1:7" s="77" customFormat="1" ht="13" x14ac:dyDescent="0.15">
      <c r="A519" s="38" t="s">
        <v>94</v>
      </c>
      <c r="G519" s="82"/>
    </row>
    <row r="520" spans="1:7" s="77" customFormat="1" ht="13" x14ac:dyDescent="0.15">
      <c r="A520" s="38" t="s">
        <v>150</v>
      </c>
      <c r="G520" s="82"/>
    </row>
    <row r="521" spans="1:7" s="77" customFormat="1" ht="13" x14ac:dyDescent="0.15">
      <c r="A521" s="23"/>
      <c r="G521" s="82"/>
    </row>
    <row r="522" spans="1:7" s="77" customFormat="1" ht="13" x14ac:dyDescent="0.15">
      <c r="A522" s="39" t="s">
        <v>93</v>
      </c>
      <c r="G522" s="82"/>
    </row>
    <row r="523" spans="1:7" s="77" customFormat="1" ht="13" x14ac:dyDescent="0.15">
      <c r="A523" s="38" t="s">
        <v>92</v>
      </c>
      <c r="G523" s="82"/>
    </row>
    <row r="524" spans="1:7" s="77" customFormat="1" ht="13" x14ac:dyDescent="0.15">
      <c r="A524" s="77" t="s">
        <v>146</v>
      </c>
      <c r="G524" s="82"/>
    </row>
    <row r="525" spans="1:7" s="77" customFormat="1" ht="13" x14ac:dyDescent="0.15">
      <c r="A525" s="23" t="s">
        <v>86</v>
      </c>
      <c r="G525" s="82"/>
    </row>
    <row r="526" spans="1:7" x14ac:dyDescent="0.2">
      <c r="A526" s="2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Morton Handwritten IC</vt:lpstr>
      <vt:lpstr>2. Morton New Seed-Shot</vt:lpstr>
      <vt:lpstr>3. ANOVA</vt:lpstr>
      <vt:lpstr>4. Tiedemann 1836</vt:lpstr>
      <vt:lpstr>5. Tiedemann 183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7T18:08:18Z</dcterms:created>
  <dcterms:modified xsi:type="dcterms:W3CDTF">2018-08-11T14:48:14Z</dcterms:modified>
</cp:coreProperties>
</file>